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眼科\コルヒチン論文\"/>
    </mc:Choice>
  </mc:AlternateContent>
  <bookViews>
    <workbookView xWindow="1680" yWindow="132" windowWidth="11832" windowHeight="7608" activeTab="3"/>
  </bookViews>
  <sheets>
    <sheet name="Data" sheetId="2" r:id="rId1"/>
    <sheet name="Graph" sheetId="15" r:id="rId2"/>
    <sheet name="統計1" sheetId="29" r:id="rId3"/>
    <sheet name="統計1_1_OUT" sheetId="30" r:id="rId4"/>
  </sheets>
  <definedNames>
    <definedName name="_xlnm.Print_Area" localSheetId="0">Data!$A$1:$N$94,Data!$O$1:$AO$21</definedName>
    <definedName name="_xlnm.Print_Area" localSheetId="1">Graph!$A$1:$K$134</definedName>
  </definedNames>
  <calcPr calcId="152511" iterateCount="1" calcOnSave="0"/>
</workbook>
</file>

<file path=xl/calcChain.xml><?xml version="1.0" encoding="utf-8"?>
<calcChain xmlns="http://schemas.openxmlformats.org/spreadsheetml/2006/main">
  <c r="F31" i="2" l="1"/>
  <c r="F23" i="2"/>
  <c r="E9" i="29" l="1"/>
  <c r="A7" i="29"/>
  <c r="A8" i="29" s="1"/>
  <c r="A9" i="29" s="1"/>
  <c r="A10" i="29" s="1"/>
  <c r="A3" i="29"/>
  <c r="A4" i="29" s="1"/>
  <c r="A5" i="29" s="1"/>
  <c r="A6" i="29" s="1"/>
  <c r="B106" i="15"/>
  <c r="B105" i="15"/>
  <c r="B104" i="15"/>
  <c r="C102" i="15"/>
  <c r="B100" i="15"/>
  <c r="B99" i="15"/>
  <c r="B98" i="15"/>
  <c r="C91" i="15"/>
  <c r="B60" i="15"/>
  <c r="B59" i="15"/>
  <c r="B58" i="15"/>
  <c r="E57" i="15"/>
  <c r="C56" i="15"/>
  <c r="B54" i="15"/>
  <c r="B53" i="15"/>
  <c r="B52" i="15"/>
  <c r="C45" i="15"/>
  <c r="B14" i="15"/>
  <c r="B13" i="15"/>
  <c r="C11" i="15"/>
  <c r="B9" i="15"/>
  <c r="B8" i="15"/>
  <c r="C1" i="15"/>
  <c r="B92" i="2"/>
  <c r="A91" i="2"/>
  <c r="B88" i="2"/>
  <c r="A87" i="2"/>
  <c r="H86" i="2"/>
  <c r="N10" i="29" s="1"/>
  <c r="G86" i="2"/>
  <c r="C86" i="2"/>
  <c r="I85" i="2"/>
  <c r="C85" i="2"/>
  <c r="C84" i="2"/>
  <c r="B84" i="2"/>
  <c r="G83" i="2"/>
  <c r="C83" i="2"/>
  <c r="A83" i="2"/>
  <c r="C82" i="2"/>
  <c r="M81" i="2"/>
  <c r="Q5" i="29" s="1"/>
  <c r="C81" i="2"/>
  <c r="C80" i="2"/>
  <c r="B80" i="2"/>
  <c r="J79" i="2"/>
  <c r="D79" i="2"/>
  <c r="C79" i="2"/>
  <c r="A79" i="2"/>
  <c r="L78" i="2"/>
  <c r="K78" i="2"/>
  <c r="F77" i="2"/>
  <c r="B71" i="2"/>
  <c r="B67" i="2"/>
  <c r="A66" i="2"/>
  <c r="B63" i="2"/>
  <c r="B59" i="2"/>
  <c r="A58" i="2"/>
  <c r="J57" i="2"/>
  <c r="C57" i="2"/>
  <c r="M56" i="2"/>
  <c r="F56" i="2"/>
  <c r="B55" i="2"/>
  <c r="D53" i="2"/>
  <c r="C53" i="2"/>
  <c r="J52" i="2"/>
  <c r="J9" i="29" s="1"/>
  <c r="D52" i="2"/>
  <c r="C52" i="2"/>
  <c r="E51" i="2"/>
  <c r="C51" i="2"/>
  <c r="B51" i="2"/>
  <c r="M50" i="2"/>
  <c r="I50" i="2"/>
  <c r="C50" i="2"/>
  <c r="A50" i="2"/>
  <c r="M49" i="2"/>
  <c r="F49" i="2"/>
  <c r="M48" i="2"/>
  <c r="F48" i="2"/>
  <c r="C48" i="2"/>
  <c r="M47" i="2"/>
  <c r="F47" i="2"/>
  <c r="B47" i="2"/>
  <c r="H46" i="2"/>
  <c r="D46" i="2"/>
  <c r="D45" i="2"/>
  <c r="C45" i="2"/>
  <c r="C44" i="2"/>
  <c r="H43" i="2"/>
  <c r="I4" i="29" s="1"/>
  <c r="C43" i="2"/>
  <c r="B43" i="2"/>
  <c r="J42" i="2"/>
  <c r="D42" i="2"/>
  <c r="C42" i="2"/>
  <c r="A42" i="2"/>
  <c r="L41" i="2"/>
  <c r="H41" i="2"/>
  <c r="F40" i="2"/>
  <c r="B35" i="2"/>
  <c r="B31" i="2"/>
  <c r="L30" i="2"/>
  <c r="K30" i="2"/>
  <c r="H30" i="2"/>
  <c r="G30" i="2"/>
  <c r="A30" i="2"/>
  <c r="M28" i="2"/>
  <c r="F28" i="2"/>
  <c r="B27" i="2"/>
  <c r="H24" i="2"/>
  <c r="J23" i="2"/>
  <c r="E8" i="15" s="1"/>
  <c r="B23" i="2"/>
  <c r="A22" i="2"/>
  <c r="P21" i="2"/>
  <c r="D57" i="2" s="1"/>
  <c r="O21" i="2"/>
  <c r="M21" i="2"/>
  <c r="L21" i="2"/>
  <c r="K21" i="2"/>
  <c r="J21" i="2"/>
  <c r="J34" i="2" s="1"/>
  <c r="I21" i="2"/>
  <c r="H21" i="2"/>
  <c r="G21" i="2"/>
  <c r="F21" i="2"/>
  <c r="F57" i="2" s="1"/>
  <c r="F70" i="2" s="1"/>
  <c r="C21" i="2"/>
  <c r="P20" i="2"/>
  <c r="D56" i="2" s="1"/>
  <c r="M20" i="2"/>
  <c r="L20" i="2"/>
  <c r="L56" i="2" s="1"/>
  <c r="K20" i="2"/>
  <c r="J20" i="2"/>
  <c r="J56" i="2" s="1"/>
  <c r="I20" i="2"/>
  <c r="I56" i="2" s="1"/>
  <c r="H20" i="2"/>
  <c r="H56" i="2" s="1"/>
  <c r="G20" i="2"/>
  <c r="F20" i="2"/>
  <c r="C20" i="2"/>
  <c r="C56" i="2" s="1"/>
  <c r="Q19" i="2"/>
  <c r="E55" i="2" s="1"/>
  <c r="P19" i="2"/>
  <c r="D55" i="2" s="1"/>
  <c r="M19" i="2"/>
  <c r="M55" i="2" s="1"/>
  <c r="L19" i="2"/>
  <c r="K19" i="2"/>
  <c r="K55" i="2" s="1"/>
  <c r="J19" i="2"/>
  <c r="I19" i="2"/>
  <c r="I55" i="2" s="1"/>
  <c r="H19" i="2"/>
  <c r="H55" i="2" s="1"/>
  <c r="G19" i="2"/>
  <c r="G55" i="2" s="1"/>
  <c r="F19" i="2"/>
  <c r="F55" i="2" s="1"/>
  <c r="E19" i="2"/>
  <c r="C19" i="2"/>
  <c r="P18" i="2"/>
  <c r="D54" i="2" s="1"/>
  <c r="O18" i="2"/>
  <c r="M18" i="2"/>
  <c r="M34" i="2" s="1"/>
  <c r="L18" i="2"/>
  <c r="L54" i="2" s="1"/>
  <c r="K18" i="2"/>
  <c r="J18" i="2"/>
  <c r="J54" i="2" s="1"/>
  <c r="I18" i="2"/>
  <c r="H18" i="2"/>
  <c r="H36" i="2" s="1"/>
  <c r="G18" i="2"/>
  <c r="F18" i="2"/>
  <c r="F54" i="2" s="1"/>
  <c r="E18" i="2"/>
  <c r="Q18" i="2" s="1"/>
  <c r="E54" i="2" s="1"/>
  <c r="C18" i="2"/>
  <c r="C54" i="2" s="1"/>
  <c r="P17" i="2"/>
  <c r="D86" i="2" s="1"/>
  <c r="O17" i="2"/>
  <c r="M17" i="2"/>
  <c r="L17" i="2"/>
  <c r="G10" i="29" s="1"/>
  <c r="K17" i="2"/>
  <c r="J17" i="2"/>
  <c r="I17" i="2"/>
  <c r="I86" i="2" s="1"/>
  <c r="H17" i="2"/>
  <c r="E10" i="29" s="1"/>
  <c r="G17" i="2"/>
  <c r="F17" i="2"/>
  <c r="P16" i="2"/>
  <c r="D85" i="2" s="1"/>
  <c r="O16" i="2"/>
  <c r="M16" i="2"/>
  <c r="M85" i="2" s="1"/>
  <c r="Q9" i="29" s="1"/>
  <c r="L16" i="2"/>
  <c r="K16" i="2"/>
  <c r="J16" i="2"/>
  <c r="I16" i="2"/>
  <c r="H16" i="2"/>
  <c r="G16" i="2"/>
  <c r="F16" i="2"/>
  <c r="P15" i="2"/>
  <c r="D84" i="2" s="1"/>
  <c r="O15" i="2"/>
  <c r="M15" i="2"/>
  <c r="M51" i="2" s="1"/>
  <c r="L8" i="29" s="1"/>
  <c r="L15" i="2"/>
  <c r="K15" i="2"/>
  <c r="K84" i="2" s="1"/>
  <c r="J15" i="2"/>
  <c r="I15" i="2"/>
  <c r="H15" i="2"/>
  <c r="G15" i="2"/>
  <c r="F15" i="2"/>
  <c r="P14" i="2"/>
  <c r="D83" i="2" s="1"/>
  <c r="O14" i="2"/>
  <c r="M14" i="2"/>
  <c r="M30" i="2" s="1"/>
  <c r="L14" i="2"/>
  <c r="K14" i="2"/>
  <c r="K83" i="2" s="1"/>
  <c r="J14" i="2"/>
  <c r="I14" i="2"/>
  <c r="I30" i="2" s="1"/>
  <c r="H14" i="2"/>
  <c r="G14" i="2"/>
  <c r="G32" i="2" s="1"/>
  <c r="G33" i="2" s="1"/>
  <c r="F14" i="2"/>
  <c r="F32" i="2" s="1"/>
  <c r="E14" i="2"/>
  <c r="Q14" i="2" s="1"/>
  <c r="E50" i="2" s="1"/>
  <c r="P13" i="2"/>
  <c r="D49" i="2" s="1"/>
  <c r="O13" i="2"/>
  <c r="M13" i="2"/>
  <c r="L13" i="2"/>
  <c r="L49" i="2" s="1"/>
  <c r="J13" i="2"/>
  <c r="J49" i="2" s="1"/>
  <c r="H13" i="2"/>
  <c r="H49" i="2" s="1"/>
  <c r="F13" i="2"/>
  <c r="C13" i="2"/>
  <c r="C49" i="2" s="1"/>
  <c r="Q12" i="2"/>
  <c r="E48" i="2" s="1"/>
  <c r="P12" i="2"/>
  <c r="D48" i="2" s="1"/>
  <c r="M12" i="2"/>
  <c r="L12" i="2"/>
  <c r="L48" i="2" s="1"/>
  <c r="J12" i="2"/>
  <c r="J48" i="2" s="1"/>
  <c r="H12" i="2"/>
  <c r="F12" i="2"/>
  <c r="H48" i="2" s="1"/>
  <c r="E12" i="2"/>
  <c r="C12" i="2"/>
  <c r="O12" i="2" s="1"/>
  <c r="P11" i="2"/>
  <c r="D47" i="2" s="1"/>
  <c r="O11" i="2"/>
  <c r="M11" i="2"/>
  <c r="L11" i="2"/>
  <c r="L47" i="2" s="1"/>
  <c r="J11" i="2"/>
  <c r="J27" i="2" s="1"/>
  <c r="H11" i="2"/>
  <c r="H27" i="2" s="1"/>
  <c r="F11" i="2"/>
  <c r="E11" i="2"/>
  <c r="Q11" i="2" s="1"/>
  <c r="E47" i="2" s="1"/>
  <c r="C11" i="2"/>
  <c r="C47" i="2" s="1"/>
  <c r="Q10" i="2"/>
  <c r="E46" i="2" s="1"/>
  <c r="P10" i="2"/>
  <c r="M10" i="2"/>
  <c r="M46" i="2" s="1"/>
  <c r="L10" i="2"/>
  <c r="J10" i="2"/>
  <c r="J26" i="2" s="1"/>
  <c r="H10" i="2"/>
  <c r="F10" i="2"/>
  <c r="F46" i="2" s="1"/>
  <c r="C10" i="2"/>
  <c r="O10" i="2" s="1"/>
  <c r="P9" i="2"/>
  <c r="D82" i="2" s="1"/>
  <c r="O9" i="2"/>
  <c r="M9" i="2"/>
  <c r="L9" i="2"/>
  <c r="L45" i="2" s="1"/>
  <c r="K6" i="29" s="1"/>
  <c r="J9" i="2"/>
  <c r="H9" i="2"/>
  <c r="E6" i="29" s="1"/>
  <c r="F9" i="2"/>
  <c r="P8" i="2"/>
  <c r="D81" i="2" s="1"/>
  <c r="O8" i="2"/>
  <c r="M8" i="2"/>
  <c r="H5" i="29" s="1"/>
  <c r="L8" i="2"/>
  <c r="G5" i="29" s="1"/>
  <c r="J8" i="2"/>
  <c r="H8" i="2"/>
  <c r="H44" i="2" s="1"/>
  <c r="I5" i="29" s="1"/>
  <c r="F8" i="2"/>
  <c r="D5" i="29" s="1"/>
  <c r="P7" i="2"/>
  <c r="O7" i="2"/>
  <c r="M7" i="2"/>
  <c r="L7" i="2"/>
  <c r="G4" i="29" s="1"/>
  <c r="J7" i="2"/>
  <c r="H7" i="2"/>
  <c r="F7" i="2"/>
  <c r="E7" i="2"/>
  <c r="E15" i="2" s="1"/>
  <c r="Q15" i="2" s="1"/>
  <c r="Q6" i="2"/>
  <c r="E42" i="2" s="1"/>
  <c r="P6" i="2"/>
  <c r="O6" i="2"/>
  <c r="M6" i="2"/>
  <c r="M42" i="2" s="1"/>
  <c r="L6" i="2"/>
  <c r="J6" i="2"/>
  <c r="F3" i="29" s="1"/>
  <c r="H6" i="2"/>
  <c r="F6" i="2"/>
  <c r="F42" i="2" s="1"/>
  <c r="M5" i="2"/>
  <c r="L5" i="2"/>
  <c r="K5" i="2"/>
  <c r="J5" i="2"/>
  <c r="I5" i="2"/>
  <c r="H5" i="2"/>
  <c r="G5" i="2"/>
  <c r="F5" i="2"/>
  <c r="F41" i="2" s="1"/>
  <c r="L28" i="2" l="1"/>
  <c r="L46" i="2"/>
  <c r="L27" i="2"/>
  <c r="M29" i="2"/>
  <c r="I66" i="2"/>
  <c r="D80" i="2"/>
  <c r="D43" i="2"/>
  <c r="H6" i="29"/>
  <c r="M45" i="2"/>
  <c r="L6" i="29" s="1"/>
  <c r="M82" i="2"/>
  <c r="Q6" i="29" s="1"/>
  <c r="F62" i="2"/>
  <c r="F64" i="2"/>
  <c r="F63" i="2"/>
  <c r="M62" i="2"/>
  <c r="M64" i="2"/>
  <c r="M65" i="2" s="1"/>
  <c r="M63" i="2"/>
  <c r="F8" i="29"/>
  <c r="J84" i="2"/>
  <c r="O8" i="29" s="1"/>
  <c r="D10" i="29"/>
  <c r="F86" i="2"/>
  <c r="M10" i="29" s="1"/>
  <c r="F53" i="2"/>
  <c r="L7" i="29"/>
  <c r="M54" i="2"/>
  <c r="H26" i="2"/>
  <c r="E20" i="2"/>
  <c r="Q20" i="2" s="1"/>
  <c r="E56" i="2" s="1"/>
  <c r="E13" i="2"/>
  <c r="G51" i="2"/>
  <c r="G53" i="2"/>
  <c r="K53" i="2"/>
  <c r="M22" i="2"/>
  <c r="F34" i="2"/>
  <c r="M35" i="2"/>
  <c r="C46" i="2"/>
  <c r="I34" i="2"/>
  <c r="I54" i="2"/>
  <c r="L26" i="2"/>
  <c r="C9" i="15"/>
  <c r="M36" i="2"/>
  <c r="M37" i="2" s="1"/>
  <c r="I78" i="2"/>
  <c r="I41" i="2"/>
  <c r="G103" i="15"/>
  <c r="G57" i="15"/>
  <c r="G12" i="15"/>
  <c r="M78" i="2"/>
  <c r="M41" i="2"/>
  <c r="G3" i="29"/>
  <c r="L22" i="2"/>
  <c r="L42" i="2"/>
  <c r="L23" i="2"/>
  <c r="F8" i="15" s="1"/>
  <c r="L79" i="2"/>
  <c r="L24" i="2"/>
  <c r="L25" i="2" s="1"/>
  <c r="F13" i="15" s="1"/>
  <c r="F4" i="29"/>
  <c r="J43" i="2"/>
  <c r="J60" i="2" s="1"/>
  <c r="J80" i="2"/>
  <c r="O4" i="29" s="1"/>
  <c r="J24" i="2"/>
  <c r="J25" i="2" s="1"/>
  <c r="E13" i="15" s="1"/>
  <c r="D6" i="29"/>
  <c r="F45" i="2"/>
  <c r="J45" i="2"/>
  <c r="J6" i="29" s="1"/>
  <c r="F82" i="2"/>
  <c r="M6" i="29" s="1"/>
  <c r="F84" i="2"/>
  <c r="M8" i="29" s="1"/>
  <c r="D8" i="29"/>
  <c r="F51" i="2"/>
  <c r="J86" i="2"/>
  <c r="O10" i="29" s="1"/>
  <c r="J53" i="2"/>
  <c r="J10" i="29" s="1"/>
  <c r="F10" i="29"/>
  <c r="G56" i="2"/>
  <c r="G34" i="2"/>
  <c r="K56" i="2"/>
  <c r="K34" i="2"/>
  <c r="F22" i="2"/>
  <c r="J31" i="2"/>
  <c r="I35" i="2"/>
  <c r="J3" i="29"/>
  <c r="H45" i="2"/>
  <c r="I6" i="29" s="1"/>
  <c r="J51" i="2"/>
  <c r="J8" i="29" s="1"/>
  <c r="L3" i="29"/>
  <c r="E5" i="29"/>
  <c r="H81" i="2"/>
  <c r="N5" i="29" s="1"/>
  <c r="H22" i="2"/>
  <c r="H25" i="2" s="1"/>
  <c r="D13" i="15" s="1"/>
  <c r="H47" i="2"/>
  <c r="H62" i="2" s="1"/>
  <c r="H28" i="2"/>
  <c r="H29" i="2" s="1"/>
  <c r="D7" i="29"/>
  <c r="F83" i="2"/>
  <c r="F30" i="2"/>
  <c r="F33" i="2" s="1"/>
  <c r="F50" i="2"/>
  <c r="F7" i="29"/>
  <c r="J30" i="2"/>
  <c r="J50" i="2"/>
  <c r="J83" i="2"/>
  <c r="D9" i="29"/>
  <c r="F85" i="2"/>
  <c r="M9" i="29" s="1"/>
  <c r="F52" i="2"/>
  <c r="F9" i="29"/>
  <c r="J85" i="2"/>
  <c r="O9" i="29" s="1"/>
  <c r="H37" i="2"/>
  <c r="C55" i="2"/>
  <c r="O19" i="2"/>
  <c r="L84" i="2"/>
  <c r="P8" i="29" s="1"/>
  <c r="L55" i="2"/>
  <c r="L71" i="2" s="1"/>
  <c r="G57" i="2"/>
  <c r="K57" i="2"/>
  <c r="F29" i="2"/>
  <c r="J32" i="2"/>
  <c r="I36" i="2"/>
  <c r="I53" i="2"/>
  <c r="E12" i="15"/>
  <c r="E103" i="15"/>
  <c r="J78" i="2"/>
  <c r="F5" i="29"/>
  <c r="J81" i="2"/>
  <c r="O5" i="29" s="1"/>
  <c r="G85" i="2"/>
  <c r="G92" i="2" s="1"/>
  <c r="K31" i="2"/>
  <c r="K32" i="2"/>
  <c r="K33" i="2" s="1"/>
  <c r="J35" i="2"/>
  <c r="J36" i="2"/>
  <c r="J37" i="2" s="1"/>
  <c r="D44" i="2"/>
  <c r="H54" i="2"/>
  <c r="G84" i="2"/>
  <c r="G91" i="2" s="1"/>
  <c r="E3" i="29"/>
  <c r="H79" i="2"/>
  <c r="D4" i="29"/>
  <c r="F80" i="2"/>
  <c r="M4" i="29" s="1"/>
  <c r="H4" i="29"/>
  <c r="M80" i="2"/>
  <c r="Q4" i="29" s="1"/>
  <c r="E8" i="2"/>
  <c r="F6" i="29"/>
  <c r="J82" i="2"/>
  <c r="O6" i="29" s="1"/>
  <c r="E7" i="29"/>
  <c r="H83" i="2"/>
  <c r="G7" i="29"/>
  <c r="L83" i="2"/>
  <c r="E8" i="29"/>
  <c r="H51" i="2"/>
  <c r="I8" i="29" s="1"/>
  <c r="G8" i="29"/>
  <c r="L51" i="2"/>
  <c r="K8" i="29" s="1"/>
  <c r="H85" i="2"/>
  <c r="N9" i="29" s="1"/>
  <c r="G9" i="29"/>
  <c r="L85" i="2"/>
  <c r="P9" i="29" s="1"/>
  <c r="G54" i="2"/>
  <c r="K54" i="2"/>
  <c r="J55" i="2"/>
  <c r="J72" i="2" s="1"/>
  <c r="J73" i="2" s="1"/>
  <c r="H57" i="2"/>
  <c r="L57" i="2"/>
  <c r="L72" i="2" s="1"/>
  <c r="J22" i="2"/>
  <c r="C8" i="15"/>
  <c r="M23" i="2"/>
  <c r="G8" i="15" s="1"/>
  <c r="J28" i="2"/>
  <c r="J29" i="2" s="1"/>
  <c r="H31" i="2"/>
  <c r="L31" i="2"/>
  <c r="H32" i="2"/>
  <c r="H33" i="2" s="1"/>
  <c r="L32" i="2"/>
  <c r="L33" i="2" s="1"/>
  <c r="H34" i="2"/>
  <c r="L34" i="2"/>
  <c r="G35" i="2"/>
  <c r="K35" i="2"/>
  <c r="G36" i="2"/>
  <c r="K36" i="2"/>
  <c r="J41" i="2"/>
  <c r="L43" i="2"/>
  <c r="K4" i="29" s="1"/>
  <c r="L44" i="2"/>
  <c r="K5" i="29" s="1"/>
  <c r="J47" i="2"/>
  <c r="G50" i="2"/>
  <c r="K50" i="2"/>
  <c r="G52" i="2"/>
  <c r="L52" i="2"/>
  <c r="K9" i="29" s="1"/>
  <c r="L53" i="2"/>
  <c r="K10" i="29" s="1"/>
  <c r="J70" i="2"/>
  <c r="G78" i="2"/>
  <c r="F81" i="2"/>
  <c r="M5" i="29" s="1"/>
  <c r="H84" i="2"/>
  <c r="N8" i="29" s="1"/>
  <c r="K86" i="2"/>
  <c r="C103" i="15"/>
  <c r="C57" i="15"/>
  <c r="C12" i="15"/>
  <c r="F78" i="2"/>
  <c r="D3" i="29"/>
  <c r="F79" i="2"/>
  <c r="H3" i="29"/>
  <c r="M79" i="2"/>
  <c r="Q7" i="2"/>
  <c r="E43" i="2" s="1"/>
  <c r="K85" i="2"/>
  <c r="K91" i="2" s="1"/>
  <c r="F72" i="2"/>
  <c r="F73" i="2" s="1"/>
  <c r="F71" i="2"/>
  <c r="F26" i="2"/>
  <c r="M26" i="2"/>
  <c r="G31" i="2"/>
  <c r="F35" i="2"/>
  <c r="F36" i="2"/>
  <c r="F37" i="2" s="1"/>
  <c r="J44" i="2"/>
  <c r="J5" i="29" s="1"/>
  <c r="J46" i="2"/>
  <c r="K51" i="2"/>
  <c r="K52" i="2"/>
  <c r="D57" i="15"/>
  <c r="D12" i="15"/>
  <c r="D103" i="15"/>
  <c r="F103" i="15"/>
  <c r="F57" i="15"/>
  <c r="F12" i="15"/>
  <c r="E4" i="29"/>
  <c r="H80" i="2"/>
  <c r="N4" i="29" s="1"/>
  <c r="G6" i="29"/>
  <c r="L82" i="2"/>
  <c r="P6" i="29" s="1"/>
  <c r="I83" i="2"/>
  <c r="H7" i="29"/>
  <c r="M83" i="2"/>
  <c r="I84" i="2"/>
  <c r="H8" i="29"/>
  <c r="M84" i="2"/>
  <c r="Q8" i="29" s="1"/>
  <c r="I52" i="2"/>
  <c r="H9" i="29"/>
  <c r="M52" i="2"/>
  <c r="L9" i="29" s="1"/>
  <c r="H10" i="29"/>
  <c r="M86" i="2"/>
  <c r="Q10" i="29" s="1"/>
  <c r="M53" i="2"/>
  <c r="L10" i="29" s="1"/>
  <c r="O20" i="2"/>
  <c r="I57" i="2"/>
  <c r="M57" i="2"/>
  <c r="H23" i="2"/>
  <c r="D8" i="15" s="1"/>
  <c r="F24" i="2"/>
  <c r="F25" i="2" s="1"/>
  <c r="C13" i="15" s="1"/>
  <c r="M24" i="2"/>
  <c r="F27" i="2"/>
  <c r="M27" i="2"/>
  <c r="I31" i="2"/>
  <c r="M31" i="2"/>
  <c r="I32" i="2"/>
  <c r="I33" i="2" s="1"/>
  <c r="M32" i="2"/>
  <c r="M33" i="2" s="1"/>
  <c r="H35" i="2"/>
  <c r="L35" i="2"/>
  <c r="L36" i="2"/>
  <c r="L37" i="2" s="1"/>
  <c r="G41" i="2"/>
  <c r="K41" i="2"/>
  <c r="H42" i="2"/>
  <c r="F43" i="2"/>
  <c r="F59" i="2" s="1"/>
  <c r="C53" i="15" s="1"/>
  <c r="M43" i="2"/>
  <c r="L4" i="29" s="1"/>
  <c r="F44" i="2"/>
  <c r="M44" i="2"/>
  <c r="L5" i="29" s="1"/>
  <c r="D50" i="2"/>
  <c r="H50" i="2"/>
  <c r="L50" i="2"/>
  <c r="D51" i="2"/>
  <c r="I51" i="2"/>
  <c r="I67" i="2" s="1"/>
  <c r="H52" i="2"/>
  <c r="I9" i="29" s="1"/>
  <c r="H53" i="2"/>
  <c r="I10" i="29" s="1"/>
  <c r="H78" i="2"/>
  <c r="L80" i="2"/>
  <c r="P4" i="29" s="1"/>
  <c r="L81" i="2"/>
  <c r="P5" i="29" s="1"/>
  <c r="H82" i="2"/>
  <c r="N6" i="29" s="1"/>
  <c r="L86" i="2"/>
  <c r="P10" i="29" s="1"/>
  <c r="O3" i="29"/>
  <c r="C14" i="15" l="1"/>
  <c r="J64" i="2"/>
  <c r="J63" i="2"/>
  <c r="J62" i="2"/>
  <c r="K68" i="2"/>
  <c r="K69" i="2" s="1"/>
  <c r="K67" i="2"/>
  <c r="K66" i="2"/>
  <c r="F14" i="15"/>
  <c r="G72" i="2"/>
  <c r="G71" i="2"/>
  <c r="G70" i="2"/>
  <c r="Q7" i="29"/>
  <c r="M93" i="2"/>
  <c r="M92" i="2"/>
  <c r="M91" i="2"/>
  <c r="M3" i="29"/>
  <c r="F88" i="2"/>
  <c r="C99" i="15" s="1"/>
  <c r="F89" i="2"/>
  <c r="F87" i="2"/>
  <c r="G68" i="2"/>
  <c r="G69" i="2" s="1"/>
  <c r="G67" i="2"/>
  <c r="G66" i="2"/>
  <c r="D14" i="15"/>
  <c r="L70" i="2"/>
  <c r="L73" i="2" s="1"/>
  <c r="J7" i="29"/>
  <c r="J66" i="2"/>
  <c r="J68" i="2"/>
  <c r="J69" i="2" s="1"/>
  <c r="J67" i="2"/>
  <c r="M58" i="2"/>
  <c r="F60" i="2"/>
  <c r="F61" i="2" s="1"/>
  <c r="C59" i="15" s="1"/>
  <c r="L60" i="2"/>
  <c r="L61" i="2" s="1"/>
  <c r="F59" i="15" s="1"/>
  <c r="L59" i="2"/>
  <c r="F53" i="15" s="1"/>
  <c r="K3" i="29"/>
  <c r="L58" i="2"/>
  <c r="M67" i="2"/>
  <c r="H63" i="2"/>
  <c r="K93" i="2"/>
  <c r="K94" i="2" s="1"/>
  <c r="L63" i="2"/>
  <c r="L64" i="2"/>
  <c r="L65" i="2" s="1"/>
  <c r="L62" i="2"/>
  <c r="G9" i="15"/>
  <c r="K37" i="2"/>
  <c r="F9" i="15"/>
  <c r="N7" i="29"/>
  <c r="H93" i="2"/>
  <c r="H94" i="2" s="1"/>
  <c r="H92" i="2"/>
  <c r="H91" i="2"/>
  <c r="E16" i="2"/>
  <c r="Q16" i="2" s="1"/>
  <c r="E52" i="2" s="1"/>
  <c r="E9" i="2"/>
  <c r="Q8" i="2"/>
  <c r="E44" i="2" s="1"/>
  <c r="J87" i="2"/>
  <c r="J71" i="2"/>
  <c r="I37" i="2"/>
  <c r="M7" i="29"/>
  <c r="F91" i="2"/>
  <c r="F93" i="2"/>
  <c r="F94" i="2" s="1"/>
  <c r="F92" i="2"/>
  <c r="M60" i="2"/>
  <c r="M61" i="2" s="1"/>
  <c r="G59" i="15" s="1"/>
  <c r="F58" i="2"/>
  <c r="E9" i="15"/>
  <c r="M68" i="2"/>
  <c r="I68" i="2"/>
  <c r="I69" i="2" s="1"/>
  <c r="H64" i="2"/>
  <c r="H65" i="2" s="1"/>
  <c r="K92" i="2"/>
  <c r="L29" i="2"/>
  <c r="I7" i="29"/>
  <c r="H68" i="2"/>
  <c r="H69" i="2" s="1"/>
  <c r="H67" i="2"/>
  <c r="H66" i="2"/>
  <c r="G14" i="15"/>
  <c r="P7" i="29"/>
  <c r="L93" i="2"/>
  <c r="L92" i="2"/>
  <c r="L91" i="2"/>
  <c r="J88" i="2"/>
  <c r="E99" i="15" s="1"/>
  <c r="H70" i="2"/>
  <c r="H72" i="2"/>
  <c r="H71" i="2"/>
  <c r="J91" i="2"/>
  <c r="J93" i="2"/>
  <c r="J92" i="2"/>
  <c r="O7" i="29"/>
  <c r="F66" i="2"/>
  <c r="F67" i="2"/>
  <c r="F68" i="2"/>
  <c r="J4" i="29"/>
  <c r="J59" i="2"/>
  <c r="E53" i="15" s="1"/>
  <c r="E21" i="2"/>
  <c r="Q21" i="2" s="1"/>
  <c r="E57" i="2" s="1"/>
  <c r="Q13" i="2"/>
  <c r="E49" i="2" s="1"/>
  <c r="M70" i="2"/>
  <c r="M72" i="2"/>
  <c r="M73" i="2" s="1"/>
  <c r="M71" i="2"/>
  <c r="I3" i="29"/>
  <c r="H58" i="2"/>
  <c r="H59" i="2"/>
  <c r="D53" i="15" s="1"/>
  <c r="H60" i="2"/>
  <c r="M25" i="2"/>
  <c r="G13" i="15" s="1"/>
  <c r="K7" i="29"/>
  <c r="L68" i="2"/>
  <c r="L69" i="2" s="1"/>
  <c r="L67" i="2"/>
  <c r="L66" i="2"/>
  <c r="I93" i="2"/>
  <c r="I94" i="2" s="1"/>
  <c r="I92" i="2"/>
  <c r="I91" i="2"/>
  <c r="Q3" i="29"/>
  <c r="M88" i="2"/>
  <c r="G99" i="15" s="1"/>
  <c r="M89" i="2"/>
  <c r="M90" i="2" s="1"/>
  <c r="G105" i="15" s="1"/>
  <c r="M87" i="2"/>
  <c r="G93" i="2"/>
  <c r="G94" i="2" s="1"/>
  <c r="G37" i="2"/>
  <c r="D9" i="15"/>
  <c r="K72" i="2"/>
  <c r="K71" i="2"/>
  <c r="K70" i="2"/>
  <c r="N3" i="29"/>
  <c r="H88" i="2"/>
  <c r="D99" i="15" s="1"/>
  <c r="H89" i="2"/>
  <c r="H87" i="2"/>
  <c r="J89" i="2"/>
  <c r="J90" i="2" s="1"/>
  <c r="E105" i="15" s="1"/>
  <c r="J33" i="2"/>
  <c r="M59" i="2"/>
  <c r="G53" i="15" s="1"/>
  <c r="J58" i="2"/>
  <c r="J61" i="2" s="1"/>
  <c r="E59" i="15" s="1"/>
  <c r="L89" i="2"/>
  <c r="P3" i="29"/>
  <c r="L88" i="2"/>
  <c r="F99" i="15" s="1"/>
  <c r="L87" i="2"/>
  <c r="I70" i="2"/>
  <c r="I72" i="2"/>
  <c r="I71" i="2"/>
  <c r="M66" i="2"/>
  <c r="F65" i="2"/>
  <c r="F60" i="15" l="1"/>
  <c r="D54" i="15"/>
  <c r="E17" i="2"/>
  <c r="Q17" i="2" s="1"/>
  <c r="E53" i="2" s="1"/>
  <c r="Q9" i="2"/>
  <c r="E45" i="2" s="1"/>
  <c r="H90" i="2"/>
  <c r="D105" i="15" s="1"/>
  <c r="C106" i="15"/>
  <c r="I73" i="2"/>
  <c r="E14" i="15"/>
  <c r="K73" i="2"/>
  <c r="F69" i="2"/>
  <c r="E100" i="15"/>
  <c r="H73" i="2"/>
  <c r="F100" i="15"/>
  <c r="F90" i="2"/>
  <c r="C105" i="15" s="1"/>
  <c r="G100" i="15"/>
  <c r="C100" i="15"/>
  <c r="D106" i="15"/>
  <c r="G54" i="15"/>
  <c r="E60" i="15"/>
  <c r="D60" i="15"/>
  <c r="L90" i="2"/>
  <c r="F105" i="15" s="1"/>
  <c r="F54" i="15"/>
  <c r="H61" i="2"/>
  <c r="D59" i="15" s="1"/>
  <c r="C54" i="15"/>
  <c r="J94" i="2"/>
  <c r="L94" i="2"/>
  <c r="M69" i="2"/>
  <c r="D100" i="15"/>
  <c r="E54" i="15"/>
  <c r="M94" i="2"/>
  <c r="G73" i="2"/>
  <c r="J65" i="2"/>
  <c r="G106" i="15" l="1"/>
  <c r="C60" i="15"/>
  <c r="F106" i="15"/>
  <c r="E106" i="15"/>
  <c r="G60" i="15"/>
</calcChain>
</file>

<file path=xl/sharedStrings.xml><?xml version="1.0" encoding="utf-8"?>
<sst xmlns="http://schemas.openxmlformats.org/spreadsheetml/2006/main" count="831" uniqueCount="251">
  <si>
    <t>Group</t>
  </si>
  <si>
    <t>Drug</t>
  </si>
  <si>
    <t>Date</t>
  </si>
  <si>
    <t>REAL IOP VALUE</t>
  </si>
  <si>
    <t>Animal</t>
  </si>
  <si>
    <t>No.</t>
  </si>
  <si>
    <t>Eye</t>
  </si>
  <si>
    <t>0</t>
  </si>
  <si>
    <t>N</t>
  </si>
  <si>
    <t>Mean</t>
  </si>
  <si>
    <t>SD</t>
  </si>
  <si>
    <t>SE</t>
  </si>
  <si>
    <t>Delta IOP CHANGE FROM TIME 0</t>
  </si>
  <si>
    <t>contralateral eyes</t>
  </si>
  <si>
    <t>IOP change value</t>
    <phoneticPr fontId="2"/>
  </si>
  <si>
    <t>Real IOP value</t>
    <phoneticPr fontId="2"/>
  </si>
  <si>
    <t>IOP difference from IOP in contralateral eyes</t>
    <phoneticPr fontId="2"/>
  </si>
  <si>
    <t>IOP difference</t>
    <phoneticPr fontId="2"/>
  </si>
  <si>
    <t>Time after surgery (Day)</t>
  </si>
  <si>
    <t>Time after surgery (Day)</t>
    <phoneticPr fontId="2"/>
  </si>
  <si>
    <t>7</t>
    <phoneticPr fontId="2"/>
  </si>
  <si>
    <t>3</t>
    <phoneticPr fontId="2"/>
  </si>
  <si>
    <t>Ope</t>
    <phoneticPr fontId="2"/>
  </si>
  <si>
    <t>IOP-Day0</t>
    <phoneticPr fontId="5"/>
  </si>
  <si>
    <t>IOP change-Day14</t>
    <phoneticPr fontId="2"/>
  </si>
  <si>
    <t>IOP difference-Day0</t>
    <phoneticPr fontId="5"/>
  </si>
  <si>
    <t>R-L</t>
    <phoneticPr fontId="2"/>
  </si>
  <si>
    <r>
      <rPr>
        <sz val="12"/>
        <rFont val="ＭＳ Ｐ明朝"/>
        <family val="1"/>
        <charset val="128"/>
      </rPr>
      <t>入力表</t>
    </r>
  </si>
  <si>
    <t>IOP-Day28</t>
    <phoneticPr fontId="2"/>
  </si>
  <si>
    <t>IOP change-Day28</t>
    <phoneticPr fontId="2"/>
  </si>
  <si>
    <t>IOP difference-Day7</t>
    <phoneticPr fontId="2"/>
  </si>
  <si>
    <t>IOP difference-Day21</t>
    <phoneticPr fontId="2"/>
  </si>
  <si>
    <t>IOP difference-Day28</t>
    <phoneticPr fontId="2"/>
  </si>
  <si>
    <t>R</t>
    <phoneticPr fontId="2"/>
  </si>
  <si>
    <t>L</t>
    <phoneticPr fontId="2"/>
  </si>
  <si>
    <t>*</t>
    <phoneticPr fontId="2"/>
  </si>
  <si>
    <t>*</t>
    <phoneticPr fontId="2"/>
  </si>
  <si>
    <t>10</t>
    <phoneticPr fontId="2"/>
  </si>
  <si>
    <t>14</t>
    <phoneticPr fontId="2"/>
  </si>
  <si>
    <t>17</t>
    <phoneticPr fontId="2"/>
  </si>
  <si>
    <t>21</t>
    <phoneticPr fontId="2"/>
  </si>
  <si>
    <t>S.E.M.</t>
    <phoneticPr fontId="2"/>
  </si>
  <si>
    <t xml:space="preserve"> Data expressed as the mean IOP ± S.E.M. of 4 eyes</t>
    <phoneticPr fontId="2"/>
  </si>
  <si>
    <t xml:space="preserve"> Data expressed as the mean IOP change ± S.E.M. of 4 eyes</t>
    <phoneticPr fontId="2"/>
  </si>
  <si>
    <t xml:space="preserve"> Data expressed as the mean IOP difference from non-treated eye ± S.E.M. of 4 rabbits</t>
    <phoneticPr fontId="2"/>
  </si>
  <si>
    <t>IOP-Day7</t>
    <phoneticPr fontId="2"/>
  </si>
  <si>
    <t>IOP-Day14</t>
    <phoneticPr fontId="2"/>
  </si>
  <si>
    <t>IOP-Day21</t>
    <phoneticPr fontId="2"/>
  </si>
  <si>
    <t>IOP change-Day7</t>
    <phoneticPr fontId="2"/>
  </si>
  <si>
    <t>IOP change-Day21</t>
    <phoneticPr fontId="2"/>
  </si>
  <si>
    <t>IOP difference-Day14</t>
    <phoneticPr fontId="2"/>
  </si>
  <si>
    <t>p値</t>
  </si>
  <si>
    <t>群</t>
  </si>
  <si>
    <t>用量</t>
  </si>
  <si>
    <t>例数</t>
  </si>
  <si>
    <t>平均</t>
  </si>
  <si>
    <t>標準偏差</t>
  </si>
  <si>
    <t>4</t>
  </si>
  <si>
    <t>---</t>
  </si>
  <si>
    <t>MMC</t>
  </si>
  <si>
    <t>21.1000</t>
  </si>
  <si>
    <t>4.2950</t>
  </si>
  <si>
    <t>4.7500</t>
  </si>
  <si>
    <t>3.8622</t>
  </si>
  <si>
    <t>3.2500</t>
  </si>
  <si>
    <t>0.5000</t>
  </si>
  <si>
    <t>4.5750</t>
  </si>
  <si>
    <t>1.1786</t>
  </si>
  <si>
    <t>5.5750</t>
  </si>
  <si>
    <t>1.8025</t>
  </si>
  <si>
    <t>-16.3500</t>
  </si>
  <si>
    <t>4.4531</t>
  </si>
  <si>
    <t>1.3500</t>
  </si>
  <si>
    <t>-17.8500</t>
  </si>
  <si>
    <t>4.1988</t>
  </si>
  <si>
    <t>-16.5250</t>
  </si>
  <si>
    <t>3.8888</t>
  </si>
  <si>
    <t>-15.5000</t>
  </si>
  <si>
    <t>3.0854</t>
  </si>
  <si>
    <t>0.0011</t>
  </si>
  <si>
    <t>0.5250</t>
  </si>
  <si>
    <t>1.2868</t>
  </si>
  <si>
    <t>-17.0000</t>
  </si>
  <si>
    <t>4.6325</t>
  </si>
  <si>
    <t>-18.5000</t>
  </si>
  <si>
    <t>1.7493</t>
  </si>
  <si>
    <t>-16.8500</t>
  </si>
  <si>
    <t>1.4933</t>
  </si>
  <si>
    <t>0.0001</t>
  </si>
  <si>
    <t>-16.0000</t>
  </si>
  <si>
    <t>1.9630</t>
  </si>
  <si>
    <t>検定結果 ・・・ n.s.: 有意差なし  *: p&lt; 0.05  **: p&lt; 0.01  ***: p&lt; 0.001</t>
  </si>
  <si>
    <t>Colchicine</t>
  </si>
  <si>
    <t>21.3250</t>
  </si>
  <si>
    <t>3.1763</t>
  </si>
  <si>
    <t>10.4000</t>
  </si>
  <si>
    <t>8.6205</t>
  </si>
  <si>
    <t>14.5750</t>
  </si>
  <si>
    <t>6.2708</t>
  </si>
  <si>
    <t>18.4250</t>
  </si>
  <si>
    <t>8.8647</t>
  </si>
  <si>
    <t>21.9250</t>
  </si>
  <si>
    <t>7.3177</t>
  </si>
  <si>
    <t>-10.9250</t>
  </si>
  <si>
    <t>11.6314</t>
  </si>
  <si>
    <t>-6.7500</t>
  </si>
  <si>
    <t>8.0110</t>
  </si>
  <si>
    <t>-2.9250</t>
  </si>
  <si>
    <t>8.4350</t>
  </si>
  <si>
    <t>0.6000</t>
  </si>
  <si>
    <t>6.8445</t>
  </si>
  <si>
    <t>-0.2500</t>
  </si>
  <si>
    <t>1.6663</t>
  </si>
  <si>
    <t>-12.0750</t>
  </si>
  <si>
    <t>10.3773</t>
  </si>
  <si>
    <t>-6.5750</t>
  </si>
  <si>
    <t>5.9033</t>
  </si>
  <si>
    <t>-3.5000</t>
  </si>
  <si>
    <t>9.2909</t>
  </si>
  <si>
    <t>1.1750</t>
  </si>
  <si>
    <t>7.5795</t>
  </si>
  <si>
    <t>0.8500</t>
  </si>
  <si>
    <t>0.0796</t>
  </si>
  <si>
    <t>IOP-Day0  (時点 1 [0 ],変換なし ,そのまま ,ﾊﾟﾗﾒﾄﾘｯｸ )</t>
  </si>
  <si>
    <t>分散分析結果</t>
  </si>
  <si>
    <t>自由度1</t>
  </si>
  <si>
    <t>自由度2</t>
  </si>
  <si>
    <t>F統計量</t>
  </si>
  <si>
    <t>2</t>
  </si>
  <si>
    <t>9</t>
  </si>
  <si>
    <t>0.0069</t>
  </si>
  <si>
    <t>0.9931</t>
  </si>
  <si>
    <t>標準誤差</t>
  </si>
  <si>
    <t>中央値</t>
  </si>
  <si>
    <t>MMC_0</t>
  </si>
  <si>
    <t>Colchicine_0</t>
  </si>
  <si>
    <t>2.1475</t>
  </si>
  <si>
    <t>22.2000</t>
  </si>
  <si>
    <t>1.5882</t>
  </si>
  <si>
    <t>21.5000</t>
  </si>
  <si>
    <t>0.9965 n.s.</t>
  </si>
  <si>
    <t>IOP-Day7  (時点 1 [0 ],変換なし ,そのまま ,ﾊﾟﾗﾒﾄﾘｯｸ )</t>
  </si>
  <si>
    <t>3.7533</t>
  </si>
  <si>
    <t>0.0653</t>
  </si>
  <si>
    <t>1.9311</t>
  </si>
  <si>
    <t>4.5000</t>
  </si>
  <si>
    <t>1.4071</t>
  </si>
  <si>
    <t>4.3103</t>
  </si>
  <si>
    <t>8.6500</t>
  </si>
  <si>
    <t>0.3776 n.s.</t>
  </si>
  <si>
    <t>IOP-Day14  (時点 1 [0 ],変換なし ,そのまま ,ﾊﾟﾗﾒﾄﾘｯｸ )</t>
  </si>
  <si>
    <t>27.5660</t>
  </si>
  <si>
    <t>0.2500</t>
  </si>
  <si>
    <t>3.0000</t>
  </si>
  <si>
    <t>4.2936</t>
  </si>
  <si>
    <t>3.1354</t>
  </si>
  <si>
    <t>14.6500</t>
  </si>
  <si>
    <t>0.0051   **</t>
  </si>
  <si>
    <t>IOP-Day21  (時点 1 [0 ],変換なし ,そのまま ,ﾊﾟﾗﾒﾄﾘｯｸ )</t>
  </si>
  <si>
    <t>9.8226</t>
  </si>
  <si>
    <t>0.0055</t>
  </si>
  <si>
    <t>0.5893</t>
  </si>
  <si>
    <t>3.7122</t>
  </si>
  <si>
    <t>4.4323</t>
  </si>
  <si>
    <t>20.8500</t>
  </si>
  <si>
    <t>0.0121    *</t>
  </si>
  <si>
    <t>IOP-Day28  (時点 1 [0 ],変換なし ,そのまま ,ﾊﾟﾗﾒﾄﾘｯｸ )</t>
  </si>
  <si>
    <t>15.7727</t>
  </si>
  <si>
    <t>0.9013</t>
  </si>
  <si>
    <t>5.8500</t>
  </si>
  <si>
    <t>5.1714</t>
  </si>
  <si>
    <t>3.6589</t>
  </si>
  <si>
    <t>22.5000</t>
  </si>
  <si>
    <t>0.0015   **</t>
  </si>
  <si>
    <t>IOP change-Day7  (時点 1 [0 ],変換なし ,そのまま ,ﾊﾟﾗﾒﾄﾘｯｸ )</t>
  </si>
  <si>
    <t>2.0881</t>
  </si>
  <si>
    <t>0.1799</t>
  </si>
  <si>
    <t>2.2265</t>
  </si>
  <si>
    <t>-14.3500</t>
  </si>
  <si>
    <t>1.0385</t>
  </si>
  <si>
    <t>5.8157</t>
  </si>
  <si>
    <t>-12.8500</t>
  </si>
  <si>
    <t>0.5728 n.s.</t>
  </si>
  <si>
    <t>IOP change-Day14  (時点 1 [0 ],変換なし ,そのまま ,ﾊﾟﾗﾒﾄﾘｯｸ )</t>
  </si>
  <si>
    <t>11.4511</t>
  </si>
  <si>
    <t>0.0034</t>
  </si>
  <si>
    <t>2.0994</t>
  </si>
  <si>
    <t>-18.7000</t>
  </si>
  <si>
    <t>2.7555</t>
  </si>
  <si>
    <t>4.0055</t>
  </si>
  <si>
    <t>-8.8500</t>
  </si>
  <si>
    <t>0.0529 n.s.</t>
  </si>
  <si>
    <t>IOP change-Day21  (時点 1 [0 ],変換なし ,そのまま ,ﾊﾟﾗﾒﾄﾘｯｸ )</t>
  </si>
  <si>
    <t>7.5125</t>
  </si>
  <si>
    <t>0.0121</t>
  </si>
  <si>
    <t>1.9444</t>
  </si>
  <si>
    <t>-16.7000</t>
  </si>
  <si>
    <t>3.2507</t>
  </si>
  <si>
    <t>4.2175</t>
  </si>
  <si>
    <t>0.1500</t>
  </si>
  <si>
    <t>0.0245    *</t>
  </si>
  <si>
    <t>IOP change-Day28  (時点 1 [0 ],変換なし ,そのまま ,ﾊﾟﾗﾒﾄﾘｯｸ )</t>
  </si>
  <si>
    <t>13.2708</t>
  </si>
  <si>
    <t>0.0021</t>
  </si>
  <si>
    <t>1.5427</t>
  </si>
  <si>
    <t>4.7597</t>
  </si>
  <si>
    <t>3.4222</t>
  </si>
  <si>
    <t>0.0027   **</t>
  </si>
  <si>
    <t>IOP difference-Day0  (時点 1 [0 ],変換なし ,そのまま ,ﾊﾟﾗﾒﾄﾘｯｸ )</t>
  </si>
  <si>
    <t>0.4861</t>
  </si>
  <si>
    <t>0.6303</t>
  </si>
  <si>
    <t>0.6434</t>
  </si>
  <si>
    <t>-0.7978</t>
  </si>
  <si>
    <t>0.8332</t>
  </si>
  <si>
    <t>-0.5000</t>
  </si>
  <si>
    <t>0.7136 n.s.</t>
  </si>
  <si>
    <t>IOP difference-Day7  (時点 1 [0 ],変換なし ,そのまま ,ﾊﾟﾗﾒﾄﾘｯｸ )</t>
  </si>
  <si>
    <t>2.4101</t>
  </si>
  <si>
    <t>0.1451</t>
  </si>
  <si>
    <t>2.3162</t>
  </si>
  <si>
    <t>1.0443</t>
  </si>
  <si>
    <t>5.1887</t>
  </si>
  <si>
    <t>-12.6500</t>
  </si>
  <si>
    <t>0.5695 n.s.</t>
  </si>
  <si>
    <t>IOP difference-Day14  (時点 1 [0 ],変換なし ,そのまま ,ﾊﾟﾗﾒﾄﾘｯｸ )</t>
  </si>
  <si>
    <t>24.5313</t>
  </si>
  <si>
    <t>0.0002</t>
  </si>
  <si>
    <t>0.8746</t>
  </si>
  <si>
    <t>-18.0000</t>
  </si>
  <si>
    <t>4.6716</t>
  </si>
  <si>
    <t>2.9517</t>
  </si>
  <si>
    <t>-7.8500</t>
  </si>
  <si>
    <t>0.0030   **</t>
  </si>
  <si>
    <t>IOP difference-Day21  (時点 1 [0 ],変換なし ,そのまま ,ﾊﾟﾗﾒﾄﾘｯｸ )</t>
  </si>
  <si>
    <t>9.4760</t>
  </si>
  <si>
    <t>0.0061</t>
  </si>
  <si>
    <t>0.7467</t>
  </si>
  <si>
    <t>-17.3500</t>
  </si>
  <si>
    <t>3.3743</t>
  </si>
  <si>
    <t>4.6454</t>
  </si>
  <si>
    <t>0.0202    *</t>
  </si>
  <si>
    <t>IOP difference-Day28  (時点 1 [0 ],変換なし ,そのまま ,ﾊﾟﾗﾒﾄﾘｯｸ )</t>
  </si>
  <si>
    <t>17.1762</t>
  </si>
  <si>
    <t>0.0008</t>
  </si>
  <si>
    <t>0.9815</t>
  </si>
  <si>
    <t>5.3049</t>
  </si>
  <si>
    <t>3.7898</t>
  </si>
  <si>
    <t>0.0013   **</t>
  </si>
  <si>
    <t/>
  </si>
  <si>
    <t>統計6</t>
  </si>
  <si>
    <t>2018-08-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%"/>
    <numFmt numFmtId="178" formatCode="0.0_ "/>
  </numFmts>
  <fonts count="8" x14ac:knownFonts="1">
    <font>
      <sz val="12"/>
      <name val="ＭＳ Ｐ明朝"/>
      <family val="1"/>
      <charset val="128"/>
    </font>
    <font>
      <sz val="12"/>
      <name val="ＭＳ Ｐ明朝"/>
      <family val="1"/>
      <charset val="128"/>
    </font>
    <font>
      <sz val="6"/>
      <name val="ＭＳ Ｐ明朝"/>
      <family val="1"/>
      <charset val="128"/>
    </font>
    <font>
      <sz val="12"/>
      <name val="Times New Roman"/>
      <family val="1"/>
    </font>
    <font>
      <sz val="12"/>
      <name val="ＭＳ Ｐゴシック"/>
      <family val="3"/>
      <charset val="128"/>
    </font>
    <font>
      <sz val="6"/>
      <name val="ＭＳ Ｐゴシック"/>
      <family val="3"/>
      <charset val="128"/>
    </font>
    <font>
      <sz val="12"/>
      <color indexed="8"/>
      <name val="Times New Roman"/>
      <family val="1"/>
    </font>
    <font>
      <sz val="12"/>
      <name val="ＭＳ ゴシック"/>
      <family val="3"/>
      <charset val="128"/>
    </font>
  </fonts>
  <fills count="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gray0625">
        <bgColor indexed="9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double">
        <color indexed="64"/>
      </right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1" fillId="0" borderId="0"/>
  </cellStyleXfs>
  <cellXfs count="153">
    <xf numFmtId="0" fontId="0" fillId="0" borderId="0" xfId="0"/>
    <xf numFmtId="0" fontId="0" fillId="0" borderId="1" xfId="0" applyBorder="1"/>
    <xf numFmtId="176" fontId="0" fillId="0" borderId="0" xfId="0" applyNumberFormat="1"/>
    <xf numFmtId="176" fontId="0" fillId="0" borderId="1" xfId="0" applyNumberFormat="1" applyBorder="1"/>
    <xf numFmtId="0" fontId="0" fillId="2" borderId="2" xfId="0" applyFill="1" applyBorder="1"/>
    <xf numFmtId="0" fontId="0" fillId="2" borderId="3" xfId="0" applyFill="1" applyBorder="1"/>
    <xf numFmtId="178" fontId="0" fillId="0" borderId="1" xfId="0" applyNumberFormat="1" applyBorder="1"/>
    <xf numFmtId="0" fontId="0" fillId="0" borderId="4" xfId="0" applyBorder="1"/>
    <xf numFmtId="178" fontId="0" fillId="0" borderId="0" xfId="0" applyNumberFormat="1" applyAlignment="1">
      <alignment horizontal="center"/>
    </xf>
    <xf numFmtId="0" fontId="3" fillId="0" borderId="0" xfId="0" applyFont="1"/>
    <xf numFmtId="0" fontId="4" fillId="0" borderId="0" xfId="0" applyFont="1"/>
    <xf numFmtId="178" fontId="0" fillId="0" borderId="5" xfId="0" applyNumberFormat="1" applyBorder="1"/>
    <xf numFmtId="49" fontId="0" fillId="0" borderId="4" xfId="0" applyNumberFormat="1" applyBorder="1" applyAlignment="1">
      <alignment horizontal="center"/>
    </xf>
    <xf numFmtId="0" fontId="0" fillId="0" borderId="2" xfId="0" applyBorder="1"/>
    <xf numFmtId="178" fontId="0" fillId="0" borderId="0" xfId="0" applyNumberFormat="1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0" borderId="3" xfId="0" applyBorder="1" applyAlignment="1">
      <alignment wrapText="1"/>
    </xf>
    <xf numFmtId="0" fontId="0" fillId="0" borderId="0" xfId="0" applyFill="1" applyAlignment="1">
      <alignment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Border="1"/>
    <xf numFmtId="49" fontId="3" fillId="0" borderId="0" xfId="0" applyNumberFormat="1" applyFont="1" applyFill="1" applyBorder="1" applyAlignme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1" xfId="0" applyFont="1" applyBorder="1"/>
    <xf numFmtId="0" fontId="3" fillId="0" borderId="11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" xfId="0" quotePrefix="1" applyFont="1" applyBorder="1" applyAlignment="1">
      <alignment horizontal="left"/>
    </xf>
    <xf numFmtId="0" fontId="3" fillId="0" borderId="1" xfId="0" applyFont="1" applyBorder="1" applyAlignment="1">
      <alignment horizontal="center" wrapText="1"/>
    </xf>
    <xf numFmtId="49" fontId="3" fillId="0" borderId="1" xfId="0" applyNumberFormat="1" applyFont="1" applyBorder="1" applyAlignment="1">
      <alignment horizontal="center"/>
    </xf>
    <xf numFmtId="0" fontId="3" fillId="0" borderId="1" xfId="0" applyNumberFormat="1" applyFont="1" applyBorder="1" applyAlignment="1">
      <alignment horizontal="center"/>
    </xf>
    <xf numFmtId="49" fontId="3" fillId="0" borderId="0" xfId="0" applyNumberFormat="1" applyFont="1" applyBorder="1"/>
    <xf numFmtId="0" fontId="3" fillId="0" borderId="7" xfId="0" applyFont="1" applyBorder="1" applyAlignment="1">
      <alignment horizontal="center" wrapText="1"/>
    </xf>
    <xf numFmtId="0" fontId="3" fillId="0" borderId="7" xfId="0" applyFont="1" applyBorder="1" applyAlignment="1">
      <alignment horizontal="center"/>
    </xf>
    <xf numFmtId="49" fontId="3" fillId="2" borderId="8" xfId="0" applyNumberFormat="1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178" fontId="3" fillId="0" borderId="12" xfId="0" applyNumberFormat="1" applyFont="1" applyBorder="1"/>
    <xf numFmtId="178" fontId="3" fillId="0" borderId="0" xfId="0" applyNumberFormat="1" applyFont="1" applyBorder="1"/>
    <xf numFmtId="176" fontId="3" fillId="0" borderId="0" xfId="0" applyNumberFormat="1" applyFont="1" applyBorder="1" applyAlignment="1">
      <alignment horizontal="center"/>
    </xf>
    <xf numFmtId="176" fontId="3" fillId="0" borderId="0" xfId="0" applyNumberFormat="1" applyFont="1"/>
    <xf numFmtId="0" fontId="3" fillId="0" borderId="6" xfId="0" applyNumberFormat="1" applyFont="1" applyBorder="1"/>
    <xf numFmtId="0" fontId="3" fillId="2" borderId="0" xfId="0" applyFont="1" applyFill="1" applyBorder="1"/>
    <xf numFmtId="0" fontId="3" fillId="2" borderId="10" xfId="0" applyFont="1" applyFill="1" applyBorder="1"/>
    <xf numFmtId="0" fontId="6" fillId="2" borderId="0" xfId="0" applyFont="1" applyFill="1" applyBorder="1"/>
    <xf numFmtId="0" fontId="6" fillId="2" borderId="3" xfId="0" applyFont="1" applyFill="1" applyBorder="1"/>
    <xf numFmtId="0" fontId="3" fillId="2" borderId="3" xfId="0" applyFont="1" applyFill="1" applyBorder="1"/>
    <xf numFmtId="0" fontId="3" fillId="0" borderId="15" xfId="0" applyFont="1" applyBorder="1"/>
    <xf numFmtId="0" fontId="3" fillId="0" borderId="16" xfId="0" applyFont="1" applyBorder="1"/>
    <xf numFmtId="0" fontId="3" fillId="0" borderId="17" xfId="0" applyFont="1" applyBorder="1"/>
    <xf numFmtId="178" fontId="3" fillId="0" borderId="15" xfId="0" applyNumberFormat="1" applyFont="1" applyBorder="1"/>
    <xf numFmtId="178" fontId="3" fillId="0" borderId="16" xfId="0" applyNumberFormat="1" applyFont="1" applyBorder="1"/>
    <xf numFmtId="176" fontId="3" fillId="0" borderId="16" xfId="0" applyNumberFormat="1" applyFont="1" applyBorder="1" applyAlignment="1">
      <alignment horizontal="center"/>
    </xf>
    <xf numFmtId="176" fontId="3" fillId="0" borderId="16" xfId="0" applyNumberFormat="1" applyFont="1" applyBorder="1"/>
    <xf numFmtId="0" fontId="3" fillId="0" borderId="18" xfId="0" applyNumberFormat="1" applyFont="1" applyBorder="1"/>
    <xf numFmtId="0" fontId="3" fillId="2" borderId="15" xfId="0" applyFont="1" applyFill="1" applyBorder="1"/>
    <xf numFmtId="0" fontId="3" fillId="2" borderId="16" xfId="0" applyFont="1" applyFill="1" applyBorder="1"/>
    <xf numFmtId="0" fontId="3" fillId="2" borderId="17" xfId="0" applyFont="1" applyFill="1" applyBorder="1"/>
    <xf numFmtId="0" fontId="3" fillId="0" borderId="5" xfId="0" applyFont="1" applyBorder="1"/>
    <xf numFmtId="0" fontId="3" fillId="0" borderId="2" xfId="0" applyFont="1" applyBorder="1"/>
    <xf numFmtId="178" fontId="3" fillId="0" borderId="5" xfId="0" applyNumberFormat="1" applyFont="1" applyBorder="1"/>
    <xf numFmtId="178" fontId="3" fillId="0" borderId="1" xfId="0" applyNumberFormat="1" applyFont="1" applyBorder="1"/>
    <xf numFmtId="176" fontId="3" fillId="0" borderId="1" xfId="0" applyNumberFormat="1" applyFont="1" applyBorder="1" applyAlignment="1">
      <alignment horizontal="center"/>
    </xf>
    <xf numFmtId="176" fontId="3" fillId="0" borderId="1" xfId="0" applyNumberFormat="1" applyFont="1" applyBorder="1"/>
    <xf numFmtId="0" fontId="3" fillId="0" borderId="7" xfId="0" applyNumberFormat="1" applyFont="1" applyBorder="1"/>
    <xf numFmtId="0" fontId="3" fillId="2" borderId="1" xfId="0" applyFont="1" applyFill="1" applyBorder="1"/>
    <xf numFmtId="0" fontId="3" fillId="2" borderId="2" xfId="0" applyFont="1" applyFill="1" applyBorder="1"/>
    <xf numFmtId="0" fontId="3" fillId="2" borderId="5" xfId="0" applyFont="1" applyFill="1" applyBorder="1"/>
    <xf numFmtId="0" fontId="3" fillId="0" borderId="0" xfId="0" applyFont="1" applyBorder="1" applyAlignment="1">
      <alignment horizontal="left"/>
    </xf>
    <xf numFmtId="0" fontId="3" fillId="0" borderId="10" xfId="0" applyFont="1" applyBorder="1"/>
    <xf numFmtId="1" fontId="3" fillId="0" borderId="0" xfId="0" applyNumberFormat="1" applyFont="1" applyBorder="1"/>
    <xf numFmtId="177" fontId="3" fillId="0" borderId="0" xfId="0" applyNumberFormat="1" applyFont="1"/>
    <xf numFmtId="0" fontId="3" fillId="0" borderId="3" xfId="0" applyFont="1" applyBorder="1"/>
    <xf numFmtId="176" fontId="3" fillId="0" borderId="0" xfId="0" applyNumberFormat="1" applyFont="1" applyFill="1" applyBorder="1"/>
    <xf numFmtId="176" fontId="3" fillId="0" borderId="0" xfId="0" applyNumberFormat="1" applyFont="1" applyBorder="1"/>
    <xf numFmtId="0" fontId="3" fillId="0" borderId="16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0" fontId="3" fillId="0" borderId="0" xfId="0" applyNumberFormat="1" applyFont="1"/>
    <xf numFmtId="0" fontId="3" fillId="0" borderId="0" xfId="0" applyFont="1" applyBorder="1" applyAlignment="1">
      <alignment horizontal="center" vertical="center"/>
    </xf>
    <xf numFmtId="0" fontId="3" fillId="0" borderId="0" xfId="0" quotePrefix="1" applyFont="1" applyBorder="1" applyAlignment="1">
      <alignment horizontal="left"/>
    </xf>
    <xf numFmtId="0" fontId="3" fillId="0" borderId="1" xfId="0" applyFont="1" applyBorder="1" applyAlignment="1">
      <alignment horizontal="left" wrapText="1"/>
    </xf>
    <xf numFmtId="1" fontId="3" fillId="0" borderId="0" xfId="0" applyNumberFormat="1" applyFont="1"/>
    <xf numFmtId="178" fontId="3" fillId="0" borderId="0" xfId="0" applyNumberFormat="1" applyFont="1" applyFill="1" applyBorder="1"/>
    <xf numFmtId="178" fontId="3" fillId="0" borderId="1" xfId="0" applyNumberFormat="1" applyFont="1" applyFill="1" applyBorder="1"/>
    <xf numFmtId="0" fontId="3" fillId="0" borderId="13" xfId="0" applyFont="1" applyBorder="1"/>
    <xf numFmtId="0" fontId="3" fillId="0" borderId="1" xfId="0" applyNumberFormat="1" applyFont="1" applyBorder="1" applyAlignment="1">
      <alignment horizontal="right"/>
    </xf>
    <xf numFmtId="0" fontId="3" fillId="0" borderId="13" xfId="0" applyFont="1" applyBorder="1" applyAlignment="1">
      <alignment horizontal="left"/>
    </xf>
    <xf numFmtId="176" fontId="3" fillId="0" borderId="5" xfId="0" applyNumberFormat="1" applyFont="1" applyBorder="1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NumberFormat="1" applyFont="1" applyAlignment="1">
      <alignment horizontal="right"/>
    </xf>
    <xf numFmtId="0" fontId="3" fillId="0" borderId="0" xfId="0" applyNumberFormat="1" applyFont="1"/>
    <xf numFmtId="0" fontId="3" fillId="0" borderId="1" xfId="0" applyNumberFormat="1" applyFont="1" applyBorder="1"/>
    <xf numFmtId="0" fontId="3" fillId="0" borderId="11" xfId="0" applyNumberFormat="1" applyFont="1" applyBorder="1"/>
    <xf numFmtId="0" fontId="3" fillId="0" borderId="0" xfId="0" quotePrefix="1" applyNumberFormat="1" applyFont="1" applyBorder="1" applyAlignment="1">
      <alignment horizontal="left"/>
    </xf>
    <xf numFmtId="0" fontId="3" fillId="0" borderId="0" xfId="0" applyNumberFormat="1" applyFont="1" applyBorder="1"/>
    <xf numFmtId="0" fontId="3" fillId="0" borderId="6" xfId="0" applyFont="1" applyFill="1" applyBorder="1"/>
    <xf numFmtId="0" fontId="3" fillId="0" borderId="7" xfId="0" applyFont="1" applyFill="1" applyBorder="1"/>
    <xf numFmtId="0" fontId="3" fillId="0" borderId="18" xfId="0" applyFont="1" applyFill="1" applyBorder="1"/>
    <xf numFmtId="0" fontId="3" fillId="3" borderId="10" xfId="0" applyFont="1" applyFill="1" applyBorder="1"/>
    <xf numFmtId="0" fontId="3" fillId="3" borderId="3" xfId="0" applyFont="1" applyFill="1" applyBorder="1"/>
    <xf numFmtId="0" fontId="3" fillId="4" borderId="0" xfId="0" applyFont="1" applyFill="1"/>
    <xf numFmtId="0" fontId="3" fillId="4" borderId="2" xfId="0" applyFont="1" applyFill="1" applyBorder="1"/>
    <xf numFmtId="0" fontId="3" fillId="4" borderId="1" xfId="0" applyFont="1" applyFill="1" applyBorder="1"/>
    <xf numFmtId="14" fontId="3" fillId="0" borderId="0" xfId="0" applyNumberFormat="1" applyFont="1" applyAlignment="1">
      <alignment horizontal="left"/>
    </xf>
    <xf numFmtId="14" fontId="3" fillId="3" borderId="13" xfId="0" applyNumberFormat="1" applyFont="1" applyFill="1" applyBorder="1" applyAlignment="1"/>
    <xf numFmtId="14" fontId="3" fillId="3" borderId="0" xfId="0" applyNumberFormat="1" applyFont="1" applyFill="1" applyBorder="1" applyAlignment="1"/>
    <xf numFmtId="14" fontId="3" fillId="3" borderId="16" xfId="0" applyNumberFormat="1" applyFont="1" applyFill="1" applyBorder="1" applyAlignment="1"/>
    <xf numFmtId="14" fontId="3" fillId="0" borderId="0" xfId="0" applyNumberFormat="1" applyFont="1" applyBorder="1" applyAlignment="1"/>
    <xf numFmtId="14" fontId="3" fillId="0" borderId="0" xfId="0" applyNumberFormat="1" applyFont="1" applyAlignment="1"/>
    <xf numFmtId="14" fontId="3" fillId="0" borderId="6" xfId="0" applyNumberFormat="1" applyFont="1" applyFill="1" applyBorder="1" applyAlignment="1">
      <alignment horizontal="left"/>
    </xf>
    <xf numFmtId="14" fontId="3" fillId="0" borderId="18" xfId="0" applyNumberFormat="1" applyFont="1" applyFill="1" applyBorder="1" applyAlignment="1">
      <alignment horizontal="left"/>
    </xf>
    <xf numFmtId="14" fontId="3" fillId="0" borderId="7" xfId="0" applyNumberFormat="1" applyFont="1" applyFill="1" applyBorder="1" applyAlignment="1">
      <alignment horizontal="left"/>
    </xf>
    <xf numFmtId="14" fontId="3" fillId="0" borderId="16" xfId="0" applyNumberFormat="1" applyFont="1" applyBorder="1" applyAlignment="1">
      <alignment horizontal="left"/>
    </xf>
    <xf numFmtId="14" fontId="3" fillId="0" borderId="1" xfId="0" applyNumberFormat="1" applyFont="1" applyBorder="1" applyAlignment="1">
      <alignment horizontal="left"/>
    </xf>
    <xf numFmtId="176" fontId="0" fillId="0" borderId="4" xfId="0" applyNumberFormat="1" applyBorder="1"/>
    <xf numFmtId="176" fontId="0" fillId="0" borderId="4" xfId="0" applyNumberFormat="1" applyBorder="1" applyAlignment="1">
      <alignment horizontal="right"/>
    </xf>
    <xf numFmtId="178" fontId="0" fillId="0" borderId="4" xfId="0" applyNumberFormat="1" applyBorder="1" applyAlignment="1">
      <alignment horizontal="right"/>
    </xf>
    <xf numFmtId="0" fontId="0" fillId="0" borderId="4" xfId="0" applyNumberFormat="1" applyBorder="1" applyAlignment="1">
      <alignment horizontal="right"/>
    </xf>
    <xf numFmtId="178" fontId="0" fillId="0" borderId="4" xfId="0" applyNumberFormat="1" applyBorder="1" applyAlignment="1"/>
    <xf numFmtId="0" fontId="0" fillId="0" borderId="4" xfId="0" applyNumberFormat="1" applyBorder="1"/>
    <xf numFmtId="49" fontId="7" fillId="0" borderId="0" xfId="0" applyNumberFormat="1" applyFont="1" applyAlignment="1">
      <alignment horizontal="center" vertical="center"/>
    </xf>
    <xf numFmtId="49" fontId="7" fillId="0" borderId="0" xfId="0" applyNumberFormat="1" applyFont="1" applyAlignment="1">
      <alignment horizontal="left" vertical="center"/>
    </xf>
    <xf numFmtId="49" fontId="7" fillId="0" borderId="7" xfId="0" applyNumberFormat="1" applyFont="1" applyBorder="1" applyAlignment="1">
      <alignment horizontal="center" vertical="center"/>
    </xf>
    <xf numFmtId="49" fontId="7" fillId="0" borderId="19" xfId="0" applyNumberFormat="1" applyFont="1" applyBorder="1" applyAlignment="1">
      <alignment horizontal="center" vertical="center"/>
    </xf>
    <xf numFmtId="49" fontId="7" fillId="0" borderId="2" xfId="0" applyNumberFormat="1" applyFont="1" applyBorder="1" applyAlignment="1">
      <alignment horizontal="center" vertical="center"/>
    </xf>
    <xf numFmtId="49" fontId="7" fillId="5" borderId="20" xfId="0" applyNumberFormat="1" applyFont="1" applyFill="1" applyBorder="1" applyAlignment="1">
      <alignment horizontal="center" vertical="center"/>
    </xf>
    <xf numFmtId="49" fontId="7" fillId="5" borderId="22" xfId="0" applyNumberFormat="1" applyFont="1" applyFill="1" applyBorder="1" applyAlignment="1">
      <alignment horizontal="center" vertical="center"/>
    </xf>
    <xf numFmtId="49" fontId="7" fillId="5" borderId="21" xfId="0" applyNumberFormat="1" applyFont="1" applyFill="1" applyBorder="1" applyAlignment="1">
      <alignment horizontal="center" vertical="center"/>
    </xf>
    <xf numFmtId="49" fontId="7" fillId="6" borderId="2" xfId="0" applyNumberFormat="1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4" xfId="0" applyFont="1" applyBorder="1" applyAlignment="1"/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/>
    <xf numFmtId="0" fontId="0" fillId="0" borderId="11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4" xfId="0" applyBorder="1" applyAlignment="1">
      <alignment horizontal="center"/>
    </xf>
    <xf numFmtId="0" fontId="0" fillId="0" borderId="4" xfId="0" applyBorder="1" applyAlignment="1"/>
  </cellXfs>
  <cellStyles count="2">
    <cellStyle name="標準" xfId="0" builtinId="0"/>
    <cellStyle name="標準 2" xfId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957333252907027"/>
          <c:y val="7.224797799774392E-2"/>
          <c:w val="0.60792278956279422"/>
          <c:h val="0.78541826460421671"/>
        </c:manualLayout>
      </c:layout>
      <c:scatterChart>
        <c:scatterStyle val="lineMarker"/>
        <c:varyColors val="0"/>
        <c:ser>
          <c:idx val="0"/>
          <c:order val="0"/>
          <c:tx>
            <c:strRef>
              <c:f>Graph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>
              <a:solidFill>
                <a:srgbClr val="000000"/>
              </a:solidFill>
              <a:prstDash val="solid"/>
            </a:ln>
          </c:spPr>
          <c:marker>
            <c:symbol val="circle"/>
            <c:size val="10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Graph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Graph!$C$2:$G$2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Graph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Graph!$B$8</c:f>
              <c:strCache>
                <c:ptCount val="1"/>
                <c:pt idx="0">
                  <c:v>MMC</c:v>
                </c:pt>
              </c:strCache>
            </c:strRef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C$13:$G$13</c:f>
                <c:numCache>
                  <c:formatCode>General</c:formatCode>
                  <c:ptCount val="5"/>
                  <c:pt idx="0">
                    <c:v>2.1446531274397289</c:v>
                  </c:pt>
                  <c:pt idx="1">
                    <c:v>1.9311050377094112</c:v>
                  </c:pt>
                  <c:pt idx="2">
                    <c:v>0.25</c:v>
                  </c:pt>
                  <c:pt idx="3">
                    <c:v>0.58333333333333193</c:v>
                  </c:pt>
                  <c:pt idx="4">
                    <c:v>0.89623698916120553</c:v>
                  </c:pt>
                </c:numCache>
              </c:numRef>
            </c:plus>
            <c:minus>
              <c:numRef>
                <c:f>Graph!$C$13:$G$13</c:f>
                <c:numCache>
                  <c:formatCode>General</c:formatCode>
                  <c:ptCount val="5"/>
                  <c:pt idx="0">
                    <c:v>2.1446531274397289</c:v>
                  </c:pt>
                  <c:pt idx="1">
                    <c:v>1.9311050377094112</c:v>
                  </c:pt>
                  <c:pt idx="2">
                    <c:v>0.25</c:v>
                  </c:pt>
                  <c:pt idx="3">
                    <c:v>0.58333333333333193</c:v>
                  </c:pt>
                  <c:pt idx="4">
                    <c:v>0.89623698916120553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xVal>
            <c:numRef>
              <c:f>Graph!$C$3:$G$3</c:f>
              <c:numCache>
                <c:formatCode>General</c:formatCode>
                <c:ptCount val="5"/>
                <c:pt idx="0">
                  <c:v>0.4</c:v>
                </c:pt>
                <c:pt idx="1">
                  <c:v>7.4</c:v>
                </c:pt>
                <c:pt idx="2">
                  <c:v>14.4</c:v>
                </c:pt>
                <c:pt idx="3">
                  <c:v>21.4</c:v>
                </c:pt>
                <c:pt idx="4">
                  <c:v>28.4</c:v>
                </c:pt>
              </c:numCache>
            </c:numRef>
          </c:xVal>
          <c:yVal>
            <c:numRef>
              <c:f>Graph!$C$8:$G$8</c:f>
              <c:numCache>
                <c:formatCode>0.0_ </c:formatCode>
                <c:ptCount val="5"/>
                <c:pt idx="0">
                  <c:v>21.083333333333336</c:v>
                </c:pt>
                <c:pt idx="1">
                  <c:v>4.75</c:v>
                </c:pt>
                <c:pt idx="2">
                  <c:v>3.25</c:v>
                </c:pt>
                <c:pt idx="3">
                  <c:v>4.5833333333333339</c:v>
                </c:pt>
                <c:pt idx="4">
                  <c:v>5.5833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Graph!$B$9</c:f>
              <c:strCache>
                <c:ptCount val="1"/>
                <c:pt idx="0">
                  <c:v>Colchicine</c:v>
                </c:pt>
              </c:strCache>
            </c:strRef>
          </c:tx>
          <c:spPr>
            <a:ln w="25400">
              <a:solidFill>
                <a:srgbClr val="0070C0"/>
              </a:solidFill>
            </a:ln>
          </c:spPr>
          <c:marker>
            <c:symbol val="circle"/>
            <c:size val="10"/>
            <c:spPr>
              <a:solidFill>
                <a:srgbClr val="0070C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C$14:$G$14</c:f>
                <c:numCache>
                  <c:formatCode>General</c:formatCode>
                  <c:ptCount val="5"/>
                  <c:pt idx="0">
                    <c:v>1.5811388300841898</c:v>
                  </c:pt>
                  <c:pt idx="1">
                    <c:v>4.3191541524461226</c:v>
                  </c:pt>
                  <c:pt idx="2">
                    <c:v>3.1369217041197857</c:v>
                  </c:pt>
                  <c:pt idx="3">
                    <c:v>4.4438367640120582</c:v>
                  </c:pt>
                  <c:pt idx="4">
                    <c:v>3.6625608325121113</c:v>
                  </c:pt>
                </c:numCache>
              </c:numRef>
            </c:plus>
            <c:minus>
              <c:numRef>
                <c:f>Graph!$C$14:$G$14</c:f>
                <c:numCache>
                  <c:formatCode>General</c:formatCode>
                  <c:ptCount val="5"/>
                  <c:pt idx="0">
                    <c:v>1.5811388300841898</c:v>
                  </c:pt>
                  <c:pt idx="1">
                    <c:v>4.3191541524461226</c:v>
                  </c:pt>
                  <c:pt idx="2">
                    <c:v>3.1369217041197857</c:v>
                  </c:pt>
                  <c:pt idx="3">
                    <c:v>4.4438367640120582</c:v>
                  </c:pt>
                  <c:pt idx="4">
                    <c:v>3.6625608325121113</c:v>
                  </c:pt>
                </c:numCache>
              </c:numRef>
            </c:minus>
          </c:errBars>
          <c:xVal>
            <c:numRef>
              <c:f>Graph!$C$4:$G$4</c:f>
              <c:numCache>
                <c:formatCode>General</c:formatCode>
                <c:ptCount val="5"/>
                <c:pt idx="0">
                  <c:v>0.8</c:v>
                </c:pt>
                <c:pt idx="1">
                  <c:v>7.8</c:v>
                </c:pt>
                <c:pt idx="2">
                  <c:v>14.8</c:v>
                </c:pt>
                <c:pt idx="3">
                  <c:v>21.8</c:v>
                </c:pt>
                <c:pt idx="4">
                  <c:v>28.8</c:v>
                </c:pt>
              </c:numCache>
            </c:numRef>
          </c:xVal>
          <c:yVal>
            <c:numRef>
              <c:f>Graph!$C$9:$G$9</c:f>
              <c:numCache>
                <c:formatCode>0.0_ </c:formatCode>
                <c:ptCount val="5"/>
                <c:pt idx="0">
                  <c:v>21.333333333333332</c:v>
                </c:pt>
                <c:pt idx="1">
                  <c:v>10.416666666666668</c:v>
                </c:pt>
                <c:pt idx="2">
                  <c:v>14.583333333333332</c:v>
                </c:pt>
                <c:pt idx="3">
                  <c:v>18.416666666666668</c:v>
                </c:pt>
                <c:pt idx="4">
                  <c:v>21.9166666666666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6849320"/>
        <c:axId val="451712400"/>
      </c:scatterChart>
      <c:valAx>
        <c:axId val="546849320"/>
        <c:scaling>
          <c:orientation val="minMax"/>
          <c:max val="3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 sz="1600"/>
                  <a:t>Time after surgery (Day)</a:t>
                </a:r>
              </a:p>
            </c:rich>
          </c:tx>
          <c:layout>
            <c:manualLayout>
              <c:xMode val="edge"/>
              <c:yMode val="edge"/>
              <c:x val="0.31379249652616953"/>
              <c:y val="0.9292237532808398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ja-JP"/>
          </a:p>
        </c:txPr>
        <c:crossAx val="451712400"/>
        <c:crossesAt val="0"/>
        <c:crossBetween val="midCat"/>
        <c:majorUnit val="7"/>
      </c:valAx>
      <c:valAx>
        <c:axId val="451712400"/>
        <c:scaling>
          <c:orientation val="minMax"/>
          <c:max val="28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6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 sz="1600"/>
                  <a:t>IOP (mmHg)</a:t>
                </a:r>
              </a:p>
            </c:rich>
          </c:tx>
          <c:layout>
            <c:manualLayout>
              <c:xMode val="edge"/>
              <c:yMode val="edge"/>
              <c:x val="1.995275590551181E-2"/>
              <c:y val="0.3152911198600175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ja-JP"/>
          </a:p>
        </c:txPr>
        <c:crossAx val="546849320"/>
        <c:crossesAt val="-1"/>
        <c:crossBetween val="midCat"/>
        <c:majorUnit val="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785498604662715"/>
          <c:y val="0.12918336803833499"/>
          <c:w val="0.21916464270317548"/>
          <c:h val="0.5405451350625333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4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FFFFFF"/>
      </a:solidFill>
      <a:prstDash val="solid"/>
    </a:ln>
  </c:spPr>
  <c:txPr>
    <a:bodyPr/>
    <a:lstStyle/>
    <a:p>
      <a:pPr>
        <a:defRPr sz="14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ja-JP"/>
    </a:p>
  </c:txPr>
  <c:printSettings>
    <c:headerFooter alignWithMargins="0"/>
    <c:pageMargins b="1" l="0.75" r="0.75" t="1" header="0.51200000000000001" footer="0.51200000000000001"/>
    <c:pageSetup paperSize="9" orientation="landscape" verticalDpi="0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098079289693784"/>
          <c:y val="7.595100963303629E-2"/>
          <c:w val="0.60692012189316424"/>
          <c:h val="0.75720316760538753"/>
        </c:manualLayout>
      </c:layout>
      <c:scatterChart>
        <c:scatterStyle val="lineMarker"/>
        <c:varyColors val="0"/>
        <c:ser>
          <c:idx val="5"/>
          <c:order val="0"/>
          <c:tx>
            <c:strRef>
              <c:f>Graph!$B$52</c:f>
              <c:strCache>
                <c:ptCount val="1"/>
                <c:pt idx="0">
                  <c:v>#REF!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C$58:$G$5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</c:v>
                  </c:pt>
                  <c:pt idx="2">
                    <c:v>2</c:v>
                  </c:pt>
                  <c:pt idx="3">
                    <c:v>2.2000000000000002</c:v>
                  </c:pt>
                  <c:pt idx="4">
                    <c:v>1.7</c:v>
                  </c:pt>
                </c:numCache>
              </c:numRef>
            </c:plus>
            <c:minus>
              <c:numRef>
                <c:f>Graph!$C$58:$G$5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</c:v>
                  </c:pt>
                  <c:pt idx="2">
                    <c:v>2</c:v>
                  </c:pt>
                  <c:pt idx="3">
                    <c:v>2.2000000000000002</c:v>
                  </c:pt>
                  <c:pt idx="4">
                    <c:v>1.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Graph!$C$46:$G$46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Graph!$C$52:$G$52</c:f>
              <c:numCache>
                <c:formatCode>0.0</c:formatCode>
                <c:ptCount val="5"/>
                <c:pt idx="0">
                  <c:v>0</c:v>
                </c:pt>
                <c:pt idx="1">
                  <c:v>-5.7</c:v>
                </c:pt>
                <c:pt idx="2">
                  <c:v>1.3</c:v>
                </c:pt>
                <c:pt idx="3">
                  <c:v>-2.1</c:v>
                </c:pt>
                <c:pt idx="4">
                  <c:v>-1.7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Graph!$B$53</c:f>
              <c:strCache>
                <c:ptCount val="1"/>
                <c:pt idx="0">
                  <c:v>MMC</c:v>
                </c:pt>
              </c:strCache>
            </c:strRef>
          </c:tx>
          <c:spPr>
            <a:ln w="25400">
              <a:solidFill>
                <a:srgbClr val="000000"/>
              </a:solidFill>
              <a:prstDash val="solid"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C$59:$G$5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231923269622293</c:v>
                  </c:pt>
                  <c:pt idx="2">
                    <c:v>2.0971762320196494</c:v>
                  </c:pt>
                  <c:pt idx="3">
                    <c:v>1.9507833184532726</c:v>
                  </c:pt>
                  <c:pt idx="4">
                    <c:v>1.5485955405295961</c:v>
                  </c:pt>
                </c:numCache>
              </c:numRef>
            </c:plus>
            <c:minus>
              <c:numRef>
                <c:f>Graph!$C$59:$G$5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231923269622293</c:v>
                  </c:pt>
                  <c:pt idx="2">
                    <c:v>2.0971762320196494</c:v>
                  </c:pt>
                  <c:pt idx="3">
                    <c:v>1.9507833184532726</c:v>
                  </c:pt>
                  <c:pt idx="4">
                    <c:v>1.548595540529596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Graph!$C$47:$G$47</c:f>
              <c:numCache>
                <c:formatCode>General</c:formatCode>
                <c:ptCount val="5"/>
                <c:pt idx="0">
                  <c:v>0.4</c:v>
                </c:pt>
                <c:pt idx="1">
                  <c:v>7.4</c:v>
                </c:pt>
                <c:pt idx="2">
                  <c:v>14.4</c:v>
                </c:pt>
                <c:pt idx="3">
                  <c:v>21.4</c:v>
                </c:pt>
                <c:pt idx="4">
                  <c:v>28.4</c:v>
                </c:pt>
              </c:numCache>
            </c:numRef>
          </c:xVal>
          <c:yVal>
            <c:numRef>
              <c:f>Graph!$C$53:$G$53</c:f>
              <c:numCache>
                <c:formatCode>0.0_ </c:formatCode>
                <c:ptCount val="5"/>
                <c:pt idx="0">
                  <c:v>0</c:v>
                </c:pt>
                <c:pt idx="1">
                  <c:v>-16.333333333333336</c:v>
                </c:pt>
                <c:pt idx="2">
                  <c:v>-17.833333333333336</c:v>
                </c:pt>
                <c:pt idx="3">
                  <c:v>-16.5</c:v>
                </c:pt>
                <c:pt idx="4">
                  <c:v>-15.5</c:v>
                </c:pt>
              </c:numCache>
            </c:numRef>
          </c:yVal>
          <c:smooth val="0"/>
        </c:ser>
        <c:ser>
          <c:idx val="1"/>
          <c:order val="2"/>
          <c:tx>
            <c:strRef>
              <c:f>Graph!$B$54</c:f>
              <c:strCache>
                <c:ptCount val="1"/>
                <c:pt idx="0">
                  <c:v>Colchicine</c:v>
                </c:pt>
              </c:strCache>
            </c:strRef>
          </c:tx>
          <c:spPr>
            <a:ln w="25400">
              <a:solidFill>
                <a:srgbClr val="0070C0"/>
              </a:solidFill>
              <a:prstDash val="solid"/>
            </a:ln>
          </c:spPr>
          <c:marker>
            <c:symbol val="circle"/>
            <c:size val="10"/>
            <c:spPr>
              <a:solidFill>
                <a:srgbClr val="0070C0"/>
              </a:solidFill>
              <a:ln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C$60:$G$6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8172397043424118</c:v>
                  </c:pt>
                  <c:pt idx="2">
                    <c:v>3.9962366555807742</c:v>
                  </c:pt>
                  <c:pt idx="3">
                    <c:v>4.2325349203346034</c:v>
                  </c:pt>
                  <c:pt idx="4">
                    <c:v>3.4301900390071252</c:v>
                  </c:pt>
                </c:numCache>
              </c:numRef>
            </c:plus>
            <c:minus>
              <c:numRef>
                <c:f>Graph!$C$60:$G$6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8172397043424118</c:v>
                  </c:pt>
                  <c:pt idx="2">
                    <c:v>3.9962366555807742</c:v>
                  </c:pt>
                  <c:pt idx="3">
                    <c:v>4.2325349203346034</c:v>
                  </c:pt>
                  <c:pt idx="4">
                    <c:v>3.430190039007125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xVal>
            <c:numRef>
              <c:f>Graph!$C$48:$G$48</c:f>
              <c:numCache>
                <c:formatCode>General</c:formatCode>
                <c:ptCount val="5"/>
                <c:pt idx="0">
                  <c:v>0.8</c:v>
                </c:pt>
                <c:pt idx="1">
                  <c:v>7.8</c:v>
                </c:pt>
                <c:pt idx="2">
                  <c:v>14.8</c:v>
                </c:pt>
                <c:pt idx="3">
                  <c:v>21.8</c:v>
                </c:pt>
                <c:pt idx="4">
                  <c:v>28.8</c:v>
                </c:pt>
              </c:numCache>
            </c:numRef>
          </c:xVal>
          <c:yVal>
            <c:numRef>
              <c:f>Graph!$C$54:$G$54</c:f>
              <c:numCache>
                <c:formatCode>0.0_ </c:formatCode>
                <c:ptCount val="5"/>
                <c:pt idx="0">
                  <c:v>0</c:v>
                </c:pt>
                <c:pt idx="1">
                  <c:v>-10.916666666666666</c:v>
                </c:pt>
                <c:pt idx="2">
                  <c:v>-6.75</c:v>
                </c:pt>
                <c:pt idx="3">
                  <c:v>-2.9166666666666661</c:v>
                </c:pt>
                <c:pt idx="4">
                  <c:v>0.583333333333333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1712792"/>
        <c:axId val="451713576"/>
      </c:scatterChart>
      <c:valAx>
        <c:axId val="451712792"/>
        <c:scaling>
          <c:orientation val="minMax"/>
          <c:max val="3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ja-JP" sz="1400" b="0" i="0" u="none" strike="noStrike" baseline="0">
                    <a:effectLst/>
                  </a:rPr>
                  <a:t>Time after surgery (Day</a:t>
                </a:r>
                <a:r>
                  <a:rPr lang="en-US" altLang="en-US"/>
                  <a:t>)</a:t>
                </a:r>
              </a:p>
            </c:rich>
          </c:tx>
          <c:layout>
            <c:manualLayout>
              <c:xMode val="edge"/>
              <c:yMode val="edge"/>
              <c:x val="0.33006023135996887"/>
              <c:y val="0.9182590213033187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ja-JP"/>
          </a:p>
        </c:txPr>
        <c:crossAx val="451713576"/>
        <c:crossesAt val="-22"/>
        <c:crossBetween val="midCat"/>
        <c:majorUnit val="7"/>
        <c:minorUnit val="1"/>
      </c:valAx>
      <c:valAx>
        <c:axId val="451713576"/>
        <c:scaling>
          <c:orientation val="minMax"/>
          <c:max val="6"/>
          <c:min val="-22"/>
        </c:scaling>
        <c:delete val="0"/>
        <c:axPos val="l"/>
        <c:title>
          <c:tx>
            <c:rich>
              <a:bodyPr/>
              <a:lstStyle/>
              <a:p>
                <a:pPr>
                  <a:defRPr sz="14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IOP change (mmHg)</a:t>
                </a:r>
              </a:p>
            </c:rich>
          </c:tx>
          <c:layout>
            <c:manualLayout>
              <c:xMode val="edge"/>
              <c:yMode val="edge"/>
              <c:x val="1.930498687664042E-2"/>
              <c:y val="0.2366260352425272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ja-JP"/>
          </a:p>
        </c:txPr>
        <c:crossAx val="451712792"/>
        <c:crossesAt val="-2"/>
        <c:crossBetween val="midCat"/>
        <c:majorUnit val="2"/>
      </c:valAx>
      <c:spPr>
        <a:noFill/>
        <a:ln w="3175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8708980150376029"/>
          <c:y val="0.27757926858754489"/>
          <c:w val="0.20930228788365088"/>
          <c:h val="0.60046579329192618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4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FFFFFF"/>
      </a:solidFill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ja-JP"/>
    </a:p>
  </c:txPr>
  <c:printSettings>
    <c:headerFooter alignWithMargins="0"/>
    <c:pageMargins b="1" l="0.75" r="0.75" t="1" header="0.51200000000000001" footer="0.51200000000000001"/>
    <c:pageSetup paperSize="9" orientation="landscape" verticalDpi="0"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747521579575342"/>
          <c:y val="7.4954663133866381E-2"/>
          <c:w val="0.59823618166516845"/>
          <c:h val="0.75895481786172958"/>
        </c:manualLayout>
      </c:layout>
      <c:scatterChart>
        <c:scatterStyle val="lineMarker"/>
        <c:varyColors val="0"/>
        <c:ser>
          <c:idx val="5"/>
          <c:order val="0"/>
          <c:tx>
            <c:strRef>
              <c:f>Graph!$B$98</c:f>
              <c:strCache>
                <c:ptCount val="1"/>
                <c:pt idx="0">
                  <c:v>#REF!</c:v>
                </c:pt>
              </c:strCache>
            </c:strRef>
          </c:tx>
          <c:spPr>
            <a:ln w="25400">
              <a:solidFill>
                <a:srgbClr val="000000"/>
              </a:solidFill>
            </a:ln>
          </c:spPr>
          <c:marker>
            <c:symbol val="circle"/>
            <c:size val="10"/>
            <c:spPr>
              <a:solidFill>
                <a:schemeClr val="bg1"/>
              </a:solidFill>
              <a:ln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C$104:$G$104</c:f>
                <c:numCache>
                  <c:formatCode>General</c:formatCode>
                  <c:ptCount val="5"/>
                  <c:pt idx="0">
                    <c:v>0.6</c:v>
                  </c:pt>
                  <c:pt idx="1">
                    <c:v>1</c:v>
                  </c:pt>
                  <c:pt idx="2">
                    <c:v>0.6</c:v>
                  </c:pt>
                  <c:pt idx="3">
                    <c:v>1.2</c:v>
                  </c:pt>
                  <c:pt idx="4">
                    <c:v>0.6</c:v>
                  </c:pt>
                </c:numCache>
              </c:numRef>
            </c:plus>
            <c:minus>
              <c:numRef>
                <c:f>Graph!$C$104:$G$104</c:f>
                <c:numCache>
                  <c:formatCode>General</c:formatCode>
                  <c:ptCount val="5"/>
                  <c:pt idx="0">
                    <c:v>0.6</c:v>
                  </c:pt>
                  <c:pt idx="1">
                    <c:v>1</c:v>
                  </c:pt>
                  <c:pt idx="2">
                    <c:v>0.6</c:v>
                  </c:pt>
                  <c:pt idx="3">
                    <c:v>1.2</c:v>
                  </c:pt>
                  <c:pt idx="4">
                    <c:v>0.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Graph!$C$92:$G$92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Graph!$C$98:$G$98</c:f>
              <c:numCache>
                <c:formatCode>0.0</c:formatCode>
                <c:ptCount val="5"/>
                <c:pt idx="0">
                  <c:v>-0.3</c:v>
                </c:pt>
                <c:pt idx="1">
                  <c:v>-6.7</c:v>
                </c:pt>
                <c:pt idx="2">
                  <c:v>-1</c:v>
                </c:pt>
                <c:pt idx="3">
                  <c:v>-0.8</c:v>
                </c:pt>
                <c:pt idx="4">
                  <c:v>-0.4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Graph!$B$99</c:f>
              <c:strCache>
                <c:ptCount val="1"/>
                <c:pt idx="0">
                  <c:v>MMC</c:v>
                </c:pt>
              </c:strCache>
            </c:strRef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C$105:$G$105</c:f>
                <c:numCache>
                  <c:formatCode>General</c:formatCode>
                  <c:ptCount val="5"/>
                  <c:pt idx="0">
                    <c:v>0.64549722436790269</c:v>
                  </c:pt>
                  <c:pt idx="1">
                    <c:v>2.3134069792952228</c:v>
                  </c:pt>
                  <c:pt idx="2">
                    <c:v>0.8766518798921944</c:v>
                  </c:pt>
                  <c:pt idx="3">
                    <c:v>0.75154162547048264</c:v>
                  </c:pt>
                  <c:pt idx="4">
                    <c:v>0.9906974722292804</c:v>
                  </c:pt>
                </c:numCache>
              </c:numRef>
            </c:plus>
            <c:minus>
              <c:numRef>
                <c:f>Graph!$C$105:$G$105</c:f>
                <c:numCache>
                  <c:formatCode>General</c:formatCode>
                  <c:ptCount val="5"/>
                  <c:pt idx="0">
                    <c:v>0.64549722436790269</c:v>
                  </c:pt>
                  <c:pt idx="1">
                    <c:v>2.3134069792952228</c:v>
                  </c:pt>
                  <c:pt idx="2">
                    <c:v>0.8766518798921944</c:v>
                  </c:pt>
                  <c:pt idx="3">
                    <c:v>0.75154162547048264</c:v>
                  </c:pt>
                  <c:pt idx="4">
                    <c:v>0.990697472229280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Graph!$C$93:$G$93</c:f>
              <c:numCache>
                <c:formatCode>General</c:formatCode>
                <c:ptCount val="5"/>
                <c:pt idx="0">
                  <c:v>0.4</c:v>
                </c:pt>
                <c:pt idx="1">
                  <c:v>7.4</c:v>
                </c:pt>
                <c:pt idx="2">
                  <c:v>14.4</c:v>
                </c:pt>
                <c:pt idx="3">
                  <c:v>21.4</c:v>
                </c:pt>
                <c:pt idx="4">
                  <c:v>28.4</c:v>
                </c:pt>
              </c:numCache>
            </c:numRef>
          </c:xVal>
          <c:yVal>
            <c:numRef>
              <c:f>Graph!$C$99:$G$99</c:f>
              <c:numCache>
                <c:formatCode>0.0_ </c:formatCode>
                <c:ptCount val="5"/>
                <c:pt idx="0">
                  <c:v>0.50000000000000089</c:v>
                </c:pt>
                <c:pt idx="1">
                  <c:v>-17</c:v>
                </c:pt>
                <c:pt idx="2">
                  <c:v>-18.5</c:v>
                </c:pt>
                <c:pt idx="3">
                  <c:v>-16.833333333333332</c:v>
                </c:pt>
                <c:pt idx="4">
                  <c:v>-16</c:v>
                </c:pt>
              </c:numCache>
            </c:numRef>
          </c:yVal>
          <c:smooth val="0"/>
        </c:ser>
        <c:ser>
          <c:idx val="1"/>
          <c:order val="2"/>
          <c:tx>
            <c:strRef>
              <c:f>Graph!$B$100</c:f>
              <c:strCache>
                <c:ptCount val="1"/>
                <c:pt idx="0">
                  <c:v>Colchicine</c:v>
                </c:pt>
              </c:strCache>
            </c:strRef>
          </c:tx>
          <c:spPr>
            <a:ln w="25400">
              <a:solidFill>
                <a:srgbClr val="0070C0"/>
              </a:solidFill>
              <a:prstDash val="solid"/>
            </a:ln>
          </c:spPr>
          <c:marker>
            <c:symbol val="circle"/>
            <c:size val="10"/>
            <c:spPr>
              <a:solidFill>
                <a:srgbClr val="0070C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C$106:$G$106</c:f>
                <c:numCache>
                  <c:formatCode>General</c:formatCode>
                  <c:ptCount val="5"/>
                  <c:pt idx="0">
                    <c:v>0.83194328510399662</c:v>
                  </c:pt>
                  <c:pt idx="1">
                    <c:v>5.1861192941672032</c:v>
                  </c:pt>
                  <c:pt idx="2">
                    <c:v>2.9482417861548651</c:v>
                  </c:pt>
                  <c:pt idx="3">
                    <c:v>4.6557411790096239</c:v>
                  </c:pt>
                  <c:pt idx="4">
                    <c:v>3.7773692589576835</c:v>
                  </c:pt>
                </c:numCache>
              </c:numRef>
            </c:plus>
            <c:minus>
              <c:numRef>
                <c:f>Graph!$C$106:$G$106</c:f>
                <c:numCache>
                  <c:formatCode>General</c:formatCode>
                  <c:ptCount val="5"/>
                  <c:pt idx="0">
                    <c:v>0.83194328510399662</c:v>
                  </c:pt>
                  <c:pt idx="1">
                    <c:v>5.1861192941672032</c:v>
                  </c:pt>
                  <c:pt idx="2">
                    <c:v>2.9482417861548651</c:v>
                  </c:pt>
                  <c:pt idx="3">
                    <c:v>4.6557411790096239</c:v>
                  </c:pt>
                  <c:pt idx="4">
                    <c:v>3.7773692589576835</c:v>
                  </c:pt>
                </c:numCache>
              </c:numRef>
            </c:minus>
            <c:spPr>
              <a:ln w="12700">
                <a:solidFill>
                  <a:srgbClr val="0070C0"/>
                </a:solidFill>
                <a:prstDash val="solid"/>
              </a:ln>
            </c:spPr>
          </c:errBars>
          <c:xVal>
            <c:numRef>
              <c:f>Graph!$C$94:$G$94</c:f>
              <c:numCache>
                <c:formatCode>General</c:formatCode>
                <c:ptCount val="5"/>
                <c:pt idx="0">
                  <c:v>0.8</c:v>
                </c:pt>
                <c:pt idx="1">
                  <c:v>7.8</c:v>
                </c:pt>
                <c:pt idx="2">
                  <c:v>14.8</c:v>
                </c:pt>
                <c:pt idx="3">
                  <c:v>21.8</c:v>
                </c:pt>
                <c:pt idx="4">
                  <c:v>28.8</c:v>
                </c:pt>
              </c:numCache>
            </c:numRef>
          </c:xVal>
          <c:yVal>
            <c:numRef>
              <c:f>Graph!$C$100:$G$100</c:f>
              <c:numCache>
                <c:formatCode>0.0_ </c:formatCode>
                <c:ptCount val="5"/>
                <c:pt idx="0">
                  <c:v>-0.25</c:v>
                </c:pt>
                <c:pt idx="1">
                  <c:v>-12.083333333333334</c:v>
                </c:pt>
                <c:pt idx="2">
                  <c:v>-6.583333333333333</c:v>
                </c:pt>
                <c:pt idx="3">
                  <c:v>-3.5</c:v>
                </c:pt>
                <c:pt idx="4">
                  <c:v>1.16666666666666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7549968"/>
        <c:axId val="457551536"/>
      </c:scatterChart>
      <c:valAx>
        <c:axId val="457549968"/>
        <c:scaling>
          <c:orientation val="minMax"/>
          <c:max val="3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ja-JP" sz="1400" b="0" i="0" u="none" strike="noStrike" baseline="0">
                    <a:effectLst/>
                  </a:rPr>
                  <a:t>Time after surgery (Day</a:t>
                </a:r>
                <a:r>
                  <a:rPr lang="en-US" altLang="en-US"/>
                  <a:t>)</a:t>
                </a:r>
              </a:p>
            </c:rich>
          </c:tx>
          <c:layout>
            <c:manualLayout>
              <c:xMode val="edge"/>
              <c:yMode val="edge"/>
              <c:x val="0.35635019849322958"/>
              <c:y val="0.9195548922397772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ja-JP"/>
          </a:p>
        </c:txPr>
        <c:crossAx val="457551536"/>
        <c:crossesAt val="-22"/>
        <c:crossBetween val="midCat"/>
        <c:majorUnit val="7"/>
        <c:minorUnit val="1"/>
      </c:valAx>
      <c:valAx>
        <c:axId val="457551536"/>
        <c:scaling>
          <c:orientation val="minMax"/>
          <c:max val="6"/>
          <c:min val="-22"/>
        </c:scaling>
        <c:delete val="0"/>
        <c:axPos val="l"/>
        <c:title>
          <c:tx>
            <c:rich>
              <a:bodyPr/>
              <a:lstStyle/>
              <a:p>
                <a:pPr>
                  <a:defRPr sz="16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 sz="1600"/>
                  <a:t>IOP difference from non-trated eye (mmHg)</a:t>
                </a:r>
              </a:p>
            </c:rich>
          </c:tx>
          <c:layout>
            <c:manualLayout>
              <c:xMode val="edge"/>
              <c:yMode val="edge"/>
              <c:x val="2.2481416627045333E-2"/>
              <c:y val="8.429828624363131E-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ja-JP"/>
          </a:p>
        </c:txPr>
        <c:crossAx val="457549968"/>
        <c:crossesAt val="0"/>
        <c:crossBetween val="midCat"/>
        <c:majorUnit val="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8104051218751924"/>
          <c:y val="0.30919727905292216"/>
          <c:w val="0.21640387532824093"/>
          <c:h val="0.52544083710885026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4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FFFFFF"/>
      </a:solidFill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ja-JP"/>
    </a:p>
  </c:txPr>
  <c:printSettings>
    <c:headerFooter alignWithMargins="0"/>
    <c:pageMargins b="1" l="0.75" r="0.75" t="1" header="0.51200000000000001" footer="0.51200000000000001"/>
    <c:pageSetup paperSize="9" orientation="landscape" verticalDpi="0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166266</xdr:rowOff>
    </xdr:from>
    <xdr:to>
      <xdr:col>9</xdr:col>
      <xdr:colOff>687247</xdr:colOff>
      <xdr:row>39</xdr:row>
      <xdr:rowOff>156741</xdr:rowOff>
    </xdr:to>
    <xdr:graphicFrame macro="">
      <xdr:nvGraphicFramePr>
        <xdr:cNvPr id="5079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2057</xdr:colOff>
      <xdr:row>61</xdr:row>
      <xdr:rowOff>0</xdr:rowOff>
    </xdr:from>
    <xdr:to>
      <xdr:col>10</xdr:col>
      <xdr:colOff>0</xdr:colOff>
      <xdr:row>86</xdr:row>
      <xdr:rowOff>168797</xdr:rowOff>
    </xdr:to>
    <xdr:graphicFrame macro="">
      <xdr:nvGraphicFramePr>
        <xdr:cNvPr id="5080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06</xdr:row>
      <xdr:rowOff>152400</xdr:rowOff>
    </xdr:from>
    <xdr:to>
      <xdr:col>10</xdr:col>
      <xdr:colOff>0</xdr:colOff>
      <xdr:row>131</xdr:row>
      <xdr:rowOff>13048</xdr:rowOff>
    </xdr:to>
    <xdr:graphicFrame macro="">
      <xdr:nvGraphicFramePr>
        <xdr:cNvPr id="5081" name="グラフ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2789</cdr:x>
      <cdr:y>0.7967</cdr:y>
    </cdr:from>
    <cdr:to>
      <cdr:x>0.08023</cdr:x>
      <cdr:y>0.84786</cdr:y>
    </cdr:to>
    <cdr:sp macro="" textlink="">
      <cdr:nvSpPr>
        <cdr:cNvPr id="5124" name="Rectangle 4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18859" y="3653279"/>
          <a:ext cx="404870" cy="234408"/>
        </a:xfrm>
        <a:prstGeom xmlns:a="http://schemas.openxmlformats.org/drawingml/2006/main" prst="rect">
          <a:avLst/>
        </a:prstGeom>
        <a:solidFill xmlns:a="http://schemas.openxmlformats.org/drawingml/2006/main">
          <a:srgbClr xmlns:mc="http://schemas.openxmlformats.org/markup-compatibility/2006" xmlns:a14="http://schemas.microsoft.com/office/drawing/2010/main" val="FFFFFF" mc:Ignorable="a14" a14:legacySpreadsheetColorIndex="65"/>
        </a:solidFill>
        <a:ln xmlns:a="http://schemas.openxmlformats.org/drawingml/2006/main">
          <a:noFill/>
        </a:ln>
        <a:extLst xmlns:a="http://schemas.openxmlformats.org/drawingml/2006/main"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ja-JP" altLang="en-US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3174</cdr:x>
      <cdr:y>0.834</cdr:y>
    </cdr:from>
    <cdr:to>
      <cdr:x>0.25864</cdr:x>
      <cdr:y>0.90208</cdr:y>
    </cdr:to>
    <cdr:sp macro="" textlink="">
      <cdr:nvSpPr>
        <cdr:cNvPr id="7172" name="Rectangle 1028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720494" y="3879771"/>
          <a:ext cx="199340" cy="311225"/>
        </a:xfrm>
        <a:prstGeom xmlns:a="http://schemas.openxmlformats.org/drawingml/2006/main" prst="rect">
          <a:avLst/>
        </a:prstGeom>
        <a:solidFill xmlns:a="http://schemas.openxmlformats.org/drawingml/2006/main">
          <a:srgbClr xmlns:mc="http://schemas.openxmlformats.org/markup-compatibility/2006" xmlns:a14="http://schemas.microsoft.com/office/drawing/2010/main" val="FFFFFF" mc:Ignorable="a14" a14:legacySpreadsheetColorIndex="65"/>
        </a:solidFill>
        <a:ln xmlns:a="http://schemas.openxmlformats.org/drawingml/2006/main">
          <a:noFill/>
        </a:ln>
        <a:extLst xmlns:a="http://schemas.openxmlformats.org/drawingml/2006/main"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ja-JP" altLang="en-US"/>
        </a:p>
      </cdr:txBody>
    </cdr:sp>
  </cdr:relSizeAnchor>
  <cdr:relSizeAnchor xmlns:cdr="http://schemas.openxmlformats.org/drawingml/2006/chartDrawing">
    <cdr:from>
      <cdr:x>0.15994</cdr:x>
      <cdr:y>0.23805</cdr:y>
    </cdr:from>
    <cdr:to>
      <cdr:x>0.90649</cdr:x>
      <cdr:y>0.24408</cdr:y>
    </cdr:to>
    <cdr:cxnSp macro="">
      <cdr:nvCxnSpPr>
        <cdr:cNvPr id="4" name="直線コネクタ 3"/>
        <cdr:cNvCxnSpPr/>
      </cdr:nvCxnSpPr>
      <cdr:spPr>
        <a:xfrm xmlns:a="http://schemas.openxmlformats.org/drawingml/2006/main">
          <a:off x="1085372" y="1127305"/>
          <a:ext cx="5066030" cy="28555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lgDash"/>
        </a:ln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V94"/>
  <sheetViews>
    <sheetView view="pageBreakPreview" topLeftCell="A46" zoomScale="55" zoomScaleNormal="60" zoomScaleSheetLayoutView="55" workbookViewId="0">
      <selection activeCell="A50" sqref="A50:A57"/>
    </sheetView>
  </sheetViews>
  <sheetFormatPr defaultColWidth="8.59765625" defaultRowHeight="15.6" x14ac:dyDescent="0.3"/>
  <cols>
    <col min="1" max="1" width="41.19921875" style="9" bestFit="1" customWidth="1"/>
    <col min="2" max="2" width="16.3984375" style="9" bestFit="1" customWidth="1"/>
    <col min="3" max="3" width="8.69921875" style="19" bestFit="1" customWidth="1"/>
    <col min="4" max="4" width="7.59765625" style="9" bestFit="1" customWidth="1"/>
    <col min="5" max="5" width="5" style="9" bestFit="1" customWidth="1"/>
    <col min="6" max="6" width="5.69921875" style="9" bestFit="1" customWidth="1"/>
    <col min="7" max="13" width="6.5" style="9" bestFit="1" customWidth="1"/>
    <col min="14" max="14" width="3.09765625" style="9" customWidth="1"/>
    <col min="15" max="15" width="8.69921875" style="93" bestFit="1" customWidth="1"/>
    <col min="16" max="16" width="4.8984375" style="9" bestFit="1" customWidth="1"/>
    <col min="17" max="17" width="7.59765625" style="20" bestFit="1" customWidth="1"/>
    <col min="18" max="41" width="3.8984375" style="9" bestFit="1" customWidth="1"/>
    <col min="42" max="16384" width="8.59765625" style="9"/>
  </cols>
  <sheetData>
    <row r="2" spans="1:48" x14ac:dyDescent="0.3">
      <c r="H2" s="21"/>
      <c r="I2" s="21"/>
      <c r="J2" s="21"/>
      <c r="K2" s="21"/>
      <c r="L2" s="21"/>
      <c r="M2" s="21"/>
      <c r="N2" s="22"/>
    </row>
    <row r="3" spans="1:48" x14ac:dyDescent="0.3">
      <c r="A3" s="9" t="s">
        <v>3</v>
      </c>
      <c r="O3" s="94" t="s">
        <v>27</v>
      </c>
      <c r="Q3" s="24"/>
      <c r="R3" s="21"/>
      <c r="S3" s="21"/>
      <c r="T3" s="21"/>
      <c r="U3" s="21"/>
      <c r="V3" s="21"/>
      <c r="W3" s="21"/>
      <c r="X3" s="21"/>
      <c r="Y3" s="21"/>
      <c r="Z3" s="21"/>
    </row>
    <row r="4" spans="1:48" x14ac:dyDescent="0.3">
      <c r="C4" s="19" t="s">
        <v>22</v>
      </c>
      <c r="D4" s="9" t="s">
        <v>4</v>
      </c>
      <c r="F4" s="139" t="s">
        <v>19</v>
      </c>
      <c r="G4" s="139"/>
      <c r="H4" s="139"/>
      <c r="I4" s="147"/>
      <c r="J4" s="147"/>
      <c r="K4" s="147"/>
      <c r="L4" s="147"/>
      <c r="M4" s="147"/>
      <c r="O4" s="95" t="s">
        <v>22</v>
      </c>
      <c r="P4" s="26"/>
      <c r="Q4" s="27" t="s">
        <v>4</v>
      </c>
      <c r="R4" s="142" t="s">
        <v>18</v>
      </c>
      <c r="S4" s="143"/>
      <c r="T4" s="143"/>
      <c r="U4" s="143"/>
      <c r="V4" s="143"/>
      <c r="W4" s="143"/>
      <c r="X4" s="143"/>
      <c r="Y4" s="143"/>
      <c r="Z4" s="143"/>
      <c r="AA4" s="144"/>
      <c r="AB4" s="144"/>
      <c r="AC4" s="144"/>
      <c r="AD4" s="144"/>
      <c r="AE4" s="144"/>
      <c r="AF4" s="144"/>
      <c r="AG4" s="144"/>
      <c r="AH4" s="144"/>
      <c r="AI4" s="144"/>
      <c r="AJ4" s="144"/>
      <c r="AK4" s="144"/>
      <c r="AL4" s="144"/>
      <c r="AM4" s="144"/>
      <c r="AN4" s="144"/>
      <c r="AO4" s="144"/>
    </row>
    <row r="5" spans="1:48" x14ac:dyDescent="0.3">
      <c r="A5" s="23" t="s">
        <v>0</v>
      </c>
      <c r="B5" s="23" t="s">
        <v>1</v>
      </c>
      <c r="C5" s="81" t="s">
        <v>2</v>
      </c>
      <c r="D5" s="30" t="s">
        <v>5</v>
      </c>
      <c r="E5" s="23" t="s">
        <v>6</v>
      </c>
      <c r="F5" s="31" t="str">
        <f>R5</f>
        <v>0</v>
      </c>
      <c r="G5" s="31" t="str">
        <f>U5</f>
        <v>3</v>
      </c>
      <c r="H5" s="31" t="str">
        <f>X5</f>
        <v>7</v>
      </c>
      <c r="I5" s="31" t="str">
        <f>AA5</f>
        <v>10</v>
      </c>
      <c r="J5" s="31" t="str">
        <f>AD5</f>
        <v>14</v>
      </c>
      <c r="K5" s="31" t="str">
        <f>AG5</f>
        <v>17</v>
      </c>
      <c r="L5" s="31" t="str">
        <f>AJ5</f>
        <v>21</v>
      </c>
      <c r="M5" s="32">
        <f>AM5</f>
        <v>28</v>
      </c>
      <c r="N5" s="33"/>
      <c r="O5" s="66" t="s">
        <v>2</v>
      </c>
      <c r="P5" s="34" t="s">
        <v>5</v>
      </c>
      <c r="Q5" s="35" t="s">
        <v>6</v>
      </c>
      <c r="R5" s="36" t="s">
        <v>7</v>
      </c>
      <c r="S5" s="28"/>
      <c r="T5" s="28"/>
      <c r="U5" s="36" t="s">
        <v>21</v>
      </c>
      <c r="V5" s="28"/>
      <c r="W5" s="37"/>
      <c r="X5" s="36" t="s">
        <v>20</v>
      </c>
      <c r="Y5" s="28"/>
      <c r="Z5" s="37"/>
      <c r="AA5" s="36" t="s">
        <v>37</v>
      </c>
      <c r="AB5" s="28"/>
      <c r="AC5" s="37"/>
      <c r="AD5" s="36" t="s">
        <v>38</v>
      </c>
      <c r="AE5" s="28"/>
      <c r="AF5" s="37"/>
      <c r="AG5" s="36" t="s">
        <v>39</v>
      </c>
      <c r="AH5" s="28"/>
      <c r="AI5" s="37"/>
      <c r="AJ5" s="36" t="s">
        <v>40</v>
      </c>
      <c r="AK5" s="28"/>
      <c r="AL5" s="37"/>
      <c r="AM5" s="38">
        <v>28</v>
      </c>
      <c r="AN5" s="28"/>
      <c r="AO5" s="37"/>
      <c r="AP5" s="33"/>
      <c r="AQ5" s="33"/>
      <c r="AR5" s="33"/>
      <c r="AS5" s="21"/>
      <c r="AT5" s="21"/>
      <c r="AU5" s="21"/>
      <c r="AV5" s="21"/>
    </row>
    <row r="6" spans="1:48" x14ac:dyDescent="0.3">
      <c r="A6" s="136">
        <v>1</v>
      </c>
      <c r="B6" s="21"/>
      <c r="C6" s="107">
        <v>41457</v>
      </c>
      <c r="D6" s="9">
        <v>2</v>
      </c>
      <c r="E6" s="101" t="s">
        <v>33</v>
      </c>
      <c r="F6" s="40">
        <f t="shared" ref="F6:F13" si="0">AVERAGE(R6:T6)</f>
        <v>25</v>
      </c>
      <c r="G6" s="40" t="s">
        <v>36</v>
      </c>
      <c r="H6" s="40">
        <f t="shared" ref="H6:H14" si="1">AVERAGE(X6:Z6)</f>
        <v>2</v>
      </c>
      <c r="I6" s="40" t="s">
        <v>35</v>
      </c>
      <c r="J6" s="41">
        <f t="shared" ref="J6:J14" si="2">AVERAGE(AD6:AF6)</f>
        <v>3</v>
      </c>
      <c r="K6" s="40" t="s">
        <v>35</v>
      </c>
      <c r="L6" s="42">
        <f t="shared" ref="L6:L14" si="3">AVERAGE(AJ6:AL6)</f>
        <v>4</v>
      </c>
      <c r="M6" s="42">
        <f t="shared" ref="M6:M14" si="4">AVERAGE(AM6:AO6)</f>
        <v>6.666666666666667</v>
      </c>
      <c r="N6" s="21"/>
      <c r="O6" s="112">
        <f t="shared" ref="O6:O21" si="5">C6</f>
        <v>41457</v>
      </c>
      <c r="P6" s="43">
        <f t="shared" ref="P6:P21" si="6">D6</f>
        <v>2</v>
      </c>
      <c r="Q6" s="98" t="str">
        <f t="shared" ref="Q6:Q21" si="7">E6</f>
        <v>R</v>
      </c>
      <c r="R6" s="44">
        <v>25</v>
      </c>
      <c r="S6" s="44">
        <v>25</v>
      </c>
      <c r="T6" s="45">
        <v>25</v>
      </c>
      <c r="U6" s="44" t="s">
        <v>35</v>
      </c>
      <c r="V6" s="44" t="s">
        <v>35</v>
      </c>
      <c r="W6" s="45" t="s">
        <v>35</v>
      </c>
      <c r="X6" s="46">
        <v>2</v>
      </c>
      <c r="Y6" s="46">
        <v>2</v>
      </c>
      <c r="Z6" s="47">
        <v>2</v>
      </c>
      <c r="AA6" s="44" t="s">
        <v>35</v>
      </c>
      <c r="AB6" s="44" t="s">
        <v>35</v>
      </c>
      <c r="AC6" s="45" t="s">
        <v>35</v>
      </c>
      <c r="AD6" s="46">
        <v>3</v>
      </c>
      <c r="AE6" s="46">
        <v>3</v>
      </c>
      <c r="AF6" s="47">
        <v>3</v>
      </c>
      <c r="AG6" s="44" t="s">
        <v>35</v>
      </c>
      <c r="AH6" s="44" t="s">
        <v>35</v>
      </c>
      <c r="AI6" s="45" t="s">
        <v>35</v>
      </c>
      <c r="AJ6" s="44">
        <v>4</v>
      </c>
      <c r="AK6" s="44">
        <v>4</v>
      </c>
      <c r="AL6" s="48">
        <v>4</v>
      </c>
      <c r="AM6" s="46">
        <v>7</v>
      </c>
      <c r="AN6" s="46">
        <v>6</v>
      </c>
      <c r="AO6" s="47">
        <v>7</v>
      </c>
      <c r="AP6" s="21"/>
      <c r="AQ6" s="21"/>
      <c r="AR6" s="21"/>
      <c r="AS6" s="21"/>
      <c r="AT6" s="21"/>
      <c r="AU6" s="21"/>
      <c r="AV6" s="21"/>
    </row>
    <row r="7" spans="1:48" x14ac:dyDescent="0.3">
      <c r="A7" s="145"/>
      <c r="B7" s="9" t="s">
        <v>59</v>
      </c>
      <c r="C7" s="108">
        <v>41457</v>
      </c>
      <c r="D7" s="9">
        <v>5</v>
      </c>
      <c r="E7" s="74" t="str">
        <f>E6</f>
        <v>R</v>
      </c>
      <c r="F7" s="40">
        <f t="shared" si="0"/>
        <v>15</v>
      </c>
      <c r="G7" s="40" t="s">
        <v>36</v>
      </c>
      <c r="H7" s="40">
        <f t="shared" si="1"/>
        <v>1</v>
      </c>
      <c r="I7" s="40" t="s">
        <v>35</v>
      </c>
      <c r="J7" s="41">
        <f t="shared" si="2"/>
        <v>3</v>
      </c>
      <c r="K7" s="40" t="s">
        <v>35</v>
      </c>
      <c r="L7" s="42">
        <f t="shared" si="3"/>
        <v>3.3333333333333335</v>
      </c>
      <c r="M7" s="42">
        <f t="shared" si="4"/>
        <v>3.3333333333333335</v>
      </c>
      <c r="N7" s="21"/>
      <c r="O7" s="112">
        <f t="shared" si="5"/>
        <v>41457</v>
      </c>
      <c r="P7" s="43">
        <f t="shared" si="6"/>
        <v>5</v>
      </c>
      <c r="Q7" s="98" t="str">
        <f t="shared" si="7"/>
        <v>R</v>
      </c>
      <c r="R7" s="44">
        <v>15</v>
      </c>
      <c r="S7" s="44">
        <v>15</v>
      </c>
      <c r="T7" s="48">
        <v>15</v>
      </c>
      <c r="U7" s="44" t="s">
        <v>36</v>
      </c>
      <c r="V7" s="44" t="s">
        <v>35</v>
      </c>
      <c r="W7" s="48" t="s">
        <v>35</v>
      </c>
      <c r="X7" s="44">
        <v>1</v>
      </c>
      <c r="Y7" s="44">
        <v>1</v>
      </c>
      <c r="Z7" s="48">
        <v>1</v>
      </c>
      <c r="AA7" s="44" t="s">
        <v>35</v>
      </c>
      <c r="AB7" s="44" t="s">
        <v>35</v>
      </c>
      <c r="AC7" s="48" t="s">
        <v>35</v>
      </c>
      <c r="AD7" s="44">
        <v>3</v>
      </c>
      <c r="AE7" s="44">
        <v>3</v>
      </c>
      <c r="AF7" s="48">
        <v>3</v>
      </c>
      <c r="AG7" s="44" t="s">
        <v>35</v>
      </c>
      <c r="AH7" s="44" t="s">
        <v>35</v>
      </c>
      <c r="AI7" s="48" t="s">
        <v>35</v>
      </c>
      <c r="AJ7" s="44">
        <v>4</v>
      </c>
      <c r="AK7" s="44">
        <v>3</v>
      </c>
      <c r="AL7" s="48">
        <v>3</v>
      </c>
      <c r="AM7" s="44">
        <v>4</v>
      </c>
      <c r="AN7" s="44">
        <v>3</v>
      </c>
      <c r="AO7" s="48">
        <v>3</v>
      </c>
      <c r="AP7" s="21"/>
      <c r="AQ7" s="21"/>
      <c r="AR7" s="21"/>
      <c r="AS7" s="21"/>
      <c r="AT7" s="21"/>
      <c r="AU7" s="21"/>
      <c r="AV7" s="21"/>
    </row>
    <row r="8" spans="1:48" x14ac:dyDescent="0.3">
      <c r="A8" s="145"/>
      <c r="C8" s="108">
        <v>41458</v>
      </c>
      <c r="D8" s="9">
        <v>9</v>
      </c>
      <c r="E8" s="74" t="str">
        <f t="shared" ref="E8:E9" si="8">E7</f>
        <v>R</v>
      </c>
      <c r="F8" s="40">
        <f t="shared" si="0"/>
        <v>21.666666666666668</v>
      </c>
      <c r="G8" s="40" t="s">
        <v>36</v>
      </c>
      <c r="H8" s="40">
        <f t="shared" si="1"/>
        <v>7</v>
      </c>
      <c r="I8" s="40" t="s">
        <v>35</v>
      </c>
      <c r="J8" s="41">
        <f t="shared" si="2"/>
        <v>3</v>
      </c>
      <c r="K8" s="40" t="s">
        <v>35</v>
      </c>
      <c r="L8" s="42">
        <f t="shared" si="3"/>
        <v>6</v>
      </c>
      <c r="M8" s="42">
        <f t="shared" si="4"/>
        <v>7.333333333333333</v>
      </c>
      <c r="N8" s="21"/>
      <c r="O8" s="112">
        <f t="shared" si="5"/>
        <v>41458</v>
      </c>
      <c r="P8" s="43">
        <f t="shared" si="6"/>
        <v>9</v>
      </c>
      <c r="Q8" s="98" t="str">
        <f t="shared" si="7"/>
        <v>R</v>
      </c>
      <c r="R8" s="44">
        <v>22</v>
      </c>
      <c r="S8" s="44">
        <v>21</v>
      </c>
      <c r="T8" s="48">
        <v>22</v>
      </c>
      <c r="U8" s="44" t="s">
        <v>36</v>
      </c>
      <c r="V8" s="44" t="s">
        <v>36</v>
      </c>
      <c r="W8" s="48" t="s">
        <v>35</v>
      </c>
      <c r="X8" s="44">
        <v>7</v>
      </c>
      <c r="Y8" s="44">
        <v>7</v>
      </c>
      <c r="Z8" s="48">
        <v>7</v>
      </c>
      <c r="AA8" s="44" t="s">
        <v>35</v>
      </c>
      <c r="AB8" s="44" t="s">
        <v>35</v>
      </c>
      <c r="AC8" s="48" t="s">
        <v>35</v>
      </c>
      <c r="AD8" s="44">
        <v>3</v>
      </c>
      <c r="AE8" s="44">
        <v>3</v>
      </c>
      <c r="AF8" s="48">
        <v>3</v>
      </c>
      <c r="AG8" s="44" t="s">
        <v>35</v>
      </c>
      <c r="AH8" s="44" t="s">
        <v>35</v>
      </c>
      <c r="AI8" s="48" t="s">
        <v>35</v>
      </c>
      <c r="AJ8" s="44">
        <v>6</v>
      </c>
      <c r="AK8" s="44">
        <v>6</v>
      </c>
      <c r="AL8" s="48">
        <v>6</v>
      </c>
      <c r="AM8" s="44">
        <v>7</v>
      </c>
      <c r="AN8" s="44">
        <v>7</v>
      </c>
      <c r="AO8" s="48">
        <v>8</v>
      </c>
      <c r="AP8" s="21"/>
      <c r="AQ8" s="21"/>
      <c r="AR8" s="21"/>
      <c r="AS8" s="21"/>
      <c r="AT8" s="21"/>
      <c r="AU8" s="21"/>
      <c r="AV8" s="21"/>
    </row>
    <row r="9" spans="1:48" x14ac:dyDescent="0.3">
      <c r="A9" s="145"/>
      <c r="B9" s="49"/>
      <c r="C9" s="109">
        <v>41458</v>
      </c>
      <c r="D9" s="50">
        <v>13</v>
      </c>
      <c r="E9" s="51" t="str">
        <f t="shared" si="8"/>
        <v>R</v>
      </c>
      <c r="F9" s="53">
        <f t="shared" si="0"/>
        <v>22.666666666666668</v>
      </c>
      <c r="G9" s="53" t="s">
        <v>36</v>
      </c>
      <c r="H9" s="53">
        <f t="shared" si="1"/>
        <v>9</v>
      </c>
      <c r="I9" s="53" t="s">
        <v>35</v>
      </c>
      <c r="J9" s="54">
        <f t="shared" si="2"/>
        <v>4</v>
      </c>
      <c r="K9" s="53" t="s">
        <v>35</v>
      </c>
      <c r="L9" s="55">
        <f t="shared" si="3"/>
        <v>5</v>
      </c>
      <c r="M9" s="55">
        <f t="shared" si="4"/>
        <v>5</v>
      </c>
      <c r="N9" s="21"/>
      <c r="O9" s="113">
        <f t="shared" si="5"/>
        <v>41458</v>
      </c>
      <c r="P9" s="56">
        <f t="shared" si="6"/>
        <v>13</v>
      </c>
      <c r="Q9" s="100" t="str">
        <f t="shared" si="7"/>
        <v>R</v>
      </c>
      <c r="R9" s="57">
        <v>23</v>
      </c>
      <c r="S9" s="58">
        <v>22</v>
      </c>
      <c r="T9" s="59">
        <v>23</v>
      </c>
      <c r="U9" s="58" t="s">
        <v>35</v>
      </c>
      <c r="V9" s="58" t="s">
        <v>36</v>
      </c>
      <c r="W9" s="59" t="s">
        <v>35</v>
      </c>
      <c r="X9" s="58">
        <v>9</v>
      </c>
      <c r="Y9" s="58">
        <v>9</v>
      </c>
      <c r="Z9" s="59">
        <v>9</v>
      </c>
      <c r="AA9" s="58" t="s">
        <v>35</v>
      </c>
      <c r="AB9" s="58" t="s">
        <v>35</v>
      </c>
      <c r="AC9" s="59" t="s">
        <v>35</v>
      </c>
      <c r="AD9" s="58">
        <v>4</v>
      </c>
      <c r="AE9" s="58">
        <v>4</v>
      </c>
      <c r="AF9" s="59">
        <v>4</v>
      </c>
      <c r="AG9" s="58" t="s">
        <v>35</v>
      </c>
      <c r="AH9" s="58" t="s">
        <v>35</v>
      </c>
      <c r="AI9" s="59" t="s">
        <v>35</v>
      </c>
      <c r="AJ9" s="58">
        <v>5</v>
      </c>
      <c r="AK9" s="58">
        <v>5</v>
      </c>
      <c r="AL9" s="59">
        <v>5</v>
      </c>
      <c r="AM9" s="58">
        <v>5</v>
      </c>
      <c r="AN9" s="58">
        <v>5</v>
      </c>
      <c r="AO9" s="59">
        <v>5</v>
      </c>
      <c r="AP9" s="21"/>
      <c r="AQ9" s="21"/>
      <c r="AR9" s="21"/>
      <c r="AS9" s="21"/>
      <c r="AT9" s="21"/>
      <c r="AU9" s="21"/>
      <c r="AV9" s="21"/>
    </row>
    <row r="10" spans="1:48" x14ac:dyDescent="0.3">
      <c r="A10" s="145"/>
      <c r="B10" s="21"/>
      <c r="C10" s="110">
        <f>C6</f>
        <v>41457</v>
      </c>
      <c r="D10" s="9">
        <v>2</v>
      </c>
      <c r="E10" s="102" t="s">
        <v>34</v>
      </c>
      <c r="F10" s="40">
        <f t="shared" si="0"/>
        <v>23.333333333333332</v>
      </c>
      <c r="G10" s="40" t="s">
        <v>36</v>
      </c>
      <c r="H10" s="40">
        <f t="shared" si="1"/>
        <v>25</v>
      </c>
      <c r="I10" s="40" t="s">
        <v>35</v>
      </c>
      <c r="J10" s="41">
        <f t="shared" si="2"/>
        <v>24</v>
      </c>
      <c r="K10" s="40" t="s">
        <v>35</v>
      </c>
      <c r="L10" s="42">
        <f t="shared" si="3"/>
        <v>21</v>
      </c>
      <c r="M10" s="42">
        <f t="shared" si="4"/>
        <v>23.333333333333332</v>
      </c>
      <c r="N10" s="21"/>
      <c r="O10" s="112">
        <f t="shared" si="5"/>
        <v>41457</v>
      </c>
      <c r="P10" s="43">
        <f t="shared" si="6"/>
        <v>2</v>
      </c>
      <c r="Q10" s="98" t="str">
        <f t="shared" si="7"/>
        <v>L</v>
      </c>
      <c r="R10" s="44">
        <v>24</v>
      </c>
      <c r="S10" s="44">
        <v>23</v>
      </c>
      <c r="T10" s="48">
        <v>23</v>
      </c>
      <c r="U10" s="44" t="s">
        <v>35</v>
      </c>
      <c r="V10" s="44" t="s">
        <v>36</v>
      </c>
      <c r="W10" s="48" t="s">
        <v>35</v>
      </c>
      <c r="X10" s="46">
        <v>25</v>
      </c>
      <c r="Y10" s="46">
        <v>25</v>
      </c>
      <c r="Z10" s="47">
        <v>25</v>
      </c>
      <c r="AA10" s="44" t="s">
        <v>35</v>
      </c>
      <c r="AB10" s="44" t="s">
        <v>35</v>
      </c>
      <c r="AC10" s="48" t="s">
        <v>35</v>
      </c>
      <c r="AD10" s="46">
        <v>24</v>
      </c>
      <c r="AE10" s="46">
        <v>24</v>
      </c>
      <c r="AF10" s="47">
        <v>24</v>
      </c>
      <c r="AG10" s="44" t="s">
        <v>35</v>
      </c>
      <c r="AH10" s="44" t="s">
        <v>35</v>
      </c>
      <c r="AI10" s="48" t="s">
        <v>35</v>
      </c>
      <c r="AJ10" s="44">
        <v>22</v>
      </c>
      <c r="AK10" s="44">
        <v>20</v>
      </c>
      <c r="AL10" s="48">
        <v>21</v>
      </c>
      <c r="AM10" s="46">
        <v>25</v>
      </c>
      <c r="AN10" s="46">
        <v>23</v>
      </c>
      <c r="AO10" s="47">
        <v>22</v>
      </c>
      <c r="AP10" s="33"/>
      <c r="AQ10" s="33"/>
      <c r="AR10" s="33"/>
      <c r="AS10" s="21"/>
      <c r="AT10" s="21"/>
      <c r="AU10" s="21"/>
      <c r="AV10" s="21"/>
    </row>
    <row r="11" spans="1:48" x14ac:dyDescent="0.3">
      <c r="A11" s="145"/>
      <c r="B11" s="21" t="s">
        <v>13</v>
      </c>
      <c r="C11" s="110">
        <f t="shared" ref="C11:C13" si="9">C7</f>
        <v>41457</v>
      </c>
      <c r="D11" s="9">
        <v>5</v>
      </c>
      <c r="E11" s="74" t="str">
        <f>E10</f>
        <v>L</v>
      </c>
      <c r="F11" s="40">
        <f t="shared" si="0"/>
        <v>16.333333333333332</v>
      </c>
      <c r="G11" s="40" t="s">
        <v>36</v>
      </c>
      <c r="H11" s="40">
        <f t="shared" si="1"/>
        <v>19</v>
      </c>
      <c r="I11" s="40" t="s">
        <v>35</v>
      </c>
      <c r="J11" s="41">
        <f t="shared" si="2"/>
        <v>20</v>
      </c>
      <c r="K11" s="40" t="s">
        <v>35</v>
      </c>
      <c r="L11" s="42">
        <f t="shared" si="3"/>
        <v>18</v>
      </c>
      <c r="M11" s="42">
        <f t="shared" si="4"/>
        <v>18.666666666666668</v>
      </c>
      <c r="N11" s="21"/>
      <c r="O11" s="112">
        <f t="shared" si="5"/>
        <v>41457</v>
      </c>
      <c r="P11" s="43">
        <f t="shared" si="6"/>
        <v>5</v>
      </c>
      <c r="Q11" s="98" t="str">
        <f t="shared" si="7"/>
        <v>L</v>
      </c>
      <c r="R11" s="44">
        <v>17</v>
      </c>
      <c r="S11" s="44">
        <v>16</v>
      </c>
      <c r="T11" s="48">
        <v>16</v>
      </c>
      <c r="U11" s="44" t="s">
        <v>35</v>
      </c>
      <c r="V11" s="44" t="s">
        <v>36</v>
      </c>
      <c r="W11" s="48" t="s">
        <v>35</v>
      </c>
      <c r="X11" s="44">
        <v>19</v>
      </c>
      <c r="Y11" s="44">
        <v>19</v>
      </c>
      <c r="Z11" s="48">
        <v>19</v>
      </c>
      <c r="AA11" s="44" t="s">
        <v>35</v>
      </c>
      <c r="AB11" s="44" t="s">
        <v>35</v>
      </c>
      <c r="AC11" s="48" t="s">
        <v>35</v>
      </c>
      <c r="AD11" s="44">
        <v>20</v>
      </c>
      <c r="AE11" s="44">
        <v>20</v>
      </c>
      <c r="AF11" s="48">
        <v>20</v>
      </c>
      <c r="AG11" s="44" t="s">
        <v>35</v>
      </c>
      <c r="AH11" s="44" t="s">
        <v>35</v>
      </c>
      <c r="AI11" s="48" t="s">
        <v>35</v>
      </c>
      <c r="AJ11" s="44">
        <v>18</v>
      </c>
      <c r="AK11" s="44">
        <v>18</v>
      </c>
      <c r="AL11" s="48">
        <v>18</v>
      </c>
      <c r="AM11" s="44">
        <v>19</v>
      </c>
      <c r="AN11" s="44">
        <v>19</v>
      </c>
      <c r="AO11" s="48">
        <v>18</v>
      </c>
      <c r="AP11" s="21"/>
      <c r="AQ11" s="21"/>
      <c r="AR11" s="21"/>
      <c r="AS11" s="21"/>
      <c r="AT11" s="21"/>
      <c r="AU11" s="21"/>
      <c r="AV11" s="21"/>
    </row>
    <row r="12" spans="1:48" x14ac:dyDescent="0.3">
      <c r="A12" s="145"/>
      <c r="B12" s="21"/>
      <c r="C12" s="110">
        <f t="shared" si="9"/>
        <v>41458</v>
      </c>
      <c r="D12" s="9">
        <v>9</v>
      </c>
      <c r="E12" s="74" t="str">
        <f t="shared" ref="E12:E13" si="10">E11</f>
        <v>L</v>
      </c>
      <c r="F12" s="40">
        <f t="shared" si="0"/>
        <v>21</v>
      </c>
      <c r="G12" s="40" t="s">
        <v>36</v>
      </c>
      <c r="H12" s="40">
        <f t="shared" si="1"/>
        <v>19.333333333333332</v>
      </c>
      <c r="I12" s="40" t="s">
        <v>35</v>
      </c>
      <c r="J12" s="41">
        <f t="shared" si="2"/>
        <v>20.666666666666668</v>
      </c>
      <c r="K12" s="40" t="s">
        <v>35</v>
      </c>
      <c r="L12" s="42">
        <f t="shared" si="3"/>
        <v>24</v>
      </c>
      <c r="M12" s="42">
        <f t="shared" si="4"/>
        <v>21</v>
      </c>
      <c r="N12" s="21"/>
      <c r="O12" s="112">
        <f t="shared" si="5"/>
        <v>41458</v>
      </c>
      <c r="P12" s="43">
        <f t="shared" si="6"/>
        <v>9</v>
      </c>
      <c r="Q12" s="98" t="str">
        <f t="shared" si="7"/>
        <v>L</v>
      </c>
      <c r="R12" s="44">
        <v>21</v>
      </c>
      <c r="S12" s="44">
        <v>22</v>
      </c>
      <c r="T12" s="48">
        <v>20</v>
      </c>
      <c r="U12" s="44" t="s">
        <v>35</v>
      </c>
      <c r="V12" s="44" t="s">
        <v>35</v>
      </c>
      <c r="W12" s="48" t="s">
        <v>35</v>
      </c>
      <c r="X12" s="44">
        <v>20</v>
      </c>
      <c r="Y12" s="44">
        <v>19</v>
      </c>
      <c r="Z12" s="48">
        <v>19</v>
      </c>
      <c r="AA12" s="44" t="s">
        <v>35</v>
      </c>
      <c r="AB12" s="44" t="s">
        <v>35</v>
      </c>
      <c r="AC12" s="48" t="s">
        <v>35</v>
      </c>
      <c r="AD12" s="44">
        <v>21</v>
      </c>
      <c r="AE12" s="44">
        <v>21</v>
      </c>
      <c r="AF12" s="48">
        <v>20</v>
      </c>
      <c r="AG12" s="44" t="s">
        <v>35</v>
      </c>
      <c r="AH12" s="44" t="s">
        <v>35</v>
      </c>
      <c r="AI12" s="48" t="s">
        <v>35</v>
      </c>
      <c r="AJ12" s="44">
        <v>24</v>
      </c>
      <c r="AK12" s="44">
        <v>24</v>
      </c>
      <c r="AL12" s="48">
        <v>24</v>
      </c>
      <c r="AM12" s="44">
        <v>21</v>
      </c>
      <c r="AN12" s="44">
        <v>21</v>
      </c>
      <c r="AO12" s="48">
        <v>21</v>
      </c>
      <c r="AP12" s="21"/>
      <c r="AQ12" s="21"/>
      <c r="AR12" s="21"/>
      <c r="AS12" s="21"/>
      <c r="AT12" s="21"/>
      <c r="AU12" s="21"/>
      <c r="AV12" s="21"/>
    </row>
    <row r="13" spans="1:48" x14ac:dyDescent="0.3">
      <c r="A13" s="145"/>
      <c r="B13" s="60"/>
      <c r="C13" s="110">
        <f t="shared" si="9"/>
        <v>41458</v>
      </c>
      <c r="D13" s="23">
        <v>13</v>
      </c>
      <c r="E13" s="61" t="str">
        <f t="shared" si="10"/>
        <v>L</v>
      </c>
      <c r="F13" s="63">
        <f t="shared" si="0"/>
        <v>21.666666666666668</v>
      </c>
      <c r="G13" s="63" t="s">
        <v>36</v>
      </c>
      <c r="H13" s="63">
        <f t="shared" si="1"/>
        <v>23.666666666666668</v>
      </c>
      <c r="I13" s="63" t="s">
        <v>35</v>
      </c>
      <c r="J13" s="64">
        <f t="shared" si="2"/>
        <v>22.333333333333332</v>
      </c>
      <c r="K13" s="63" t="s">
        <v>35</v>
      </c>
      <c r="L13" s="65">
        <f t="shared" si="3"/>
        <v>22.666666666666668</v>
      </c>
      <c r="M13" s="65">
        <f t="shared" si="4"/>
        <v>23.333333333333332</v>
      </c>
      <c r="N13" s="21"/>
      <c r="O13" s="114">
        <f t="shared" si="5"/>
        <v>41458</v>
      </c>
      <c r="P13" s="66">
        <f t="shared" si="6"/>
        <v>13</v>
      </c>
      <c r="Q13" s="99" t="str">
        <f t="shared" si="7"/>
        <v>L</v>
      </c>
      <c r="R13" s="67">
        <v>21</v>
      </c>
      <c r="S13" s="67">
        <v>22</v>
      </c>
      <c r="T13" s="68">
        <v>22</v>
      </c>
      <c r="U13" s="67" t="s">
        <v>35</v>
      </c>
      <c r="V13" s="67" t="s">
        <v>36</v>
      </c>
      <c r="W13" s="68" t="s">
        <v>35</v>
      </c>
      <c r="X13" s="67">
        <v>24</v>
      </c>
      <c r="Y13" s="67">
        <v>24</v>
      </c>
      <c r="Z13" s="68">
        <v>23</v>
      </c>
      <c r="AA13" s="67" t="s">
        <v>35</v>
      </c>
      <c r="AB13" s="67" t="s">
        <v>35</v>
      </c>
      <c r="AC13" s="68" t="s">
        <v>35</v>
      </c>
      <c r="AD13" s="67">
        <v>23</v>
      </c>
      <c r="AE13" s="67">
        <v>22</v>
      </c>
      <c r="AF13" s="68">
        <v>22</v>
      </c>
      <c r="AG13" s="67" t="s">
        <v>35</v>
      </c>
      <c r="AH13" s="67" t="s">
        <v>35</v>
      </c>
      <c r="AI13" s="68" t="s">
        <v>35</v>
      </c>
      <c r="AJ13" s="67">
        <v>23</v>
      </c>
      <c r="AK13" s="67">
        <v>23</v>
      </c>
      <c r="AL13" s="68">
        <v>22</v>
      </c>
      <c r="AM13" s="67">
        <v>23</v>
      </c>
      <c r="AN13" s="67">
        <v>23</v>
      </c>
      <c r="AO13" s="68">
        <v>24</v>
      </c>
      <c r="AP13" s="21"/>
      <c r="AQ13" s="21"/>
      <c r="AR13" s="21"/>
      <c r="AS13" s="21"/>
      <c r="AT13" s="21"/>
      <c r="AU13" s="21"/>
      <c r="AV13" s="21"/>
    </row>
    <row r="14" spans="1:48" ht="14.25" customHeight="1" x14ac:dyDescent="0.3">
      <c r="A14" s="136">
        <v>2</v>
      </c>
      <c r="B14" s="21"/>
      <c r="C14" s="107">
        <v>41458</v>
      </c>
      <c r="D14" s="9">
        <v>8</v>
      </c>
      <c r="E14" s="74" t="str">
        <f>E6</f>
        <v>R</v>
      </c>
      <c r="F14" s="40">
        <f>AVERAGE(R14:T14)</f>
        <v>22</v>
      </c>
      <c r="G14" s="40">
        <f>AVERAGE(U14:W14)</f>
        <v>6</v>
      </c>
      <c r="H14" s="40">
        <f t="shared" si="1"/>
        <v>4</v>
      </c>
      <c r="I14" s="41">
        <f t="shared" ref="I14" si="11">AVERAGE(AA14:AC14)</f>
        <v>10.333333333333334</v>
      </c>
      <c r="J14" s="41">
        <f t="shared" si="2"/>
        <v>13</v>
      </c>
      <c r="K14" s="42">
        <f t="shared" ref="K14" si="12">AVERAGE(AG14:AI14)</f>
        <v>8</v>
      </c>
      <c r="L14" s="42">
        <f t="shared" si="3"/>
        <v>21</v>
      </c>
      <c r="M14" s="42">
        <f t="shared" si="4"/>
        <v>30</v>
      </c>
      <c r="N14" s="21"/>
      <c r="O14" s="112">
        <f t="shared" si="5"/>
        <v>41458</v>
      </c>
      <c r="P14" s="43">
        <f t="shared" si="6"/>
        <v>8</v>
      </c>
      <c r="Q14" s="98" t="str">
        <f t="shared" si="7"/>
        <v>R</v>
      </c>
      <c r="R14" s="44">
        <v>23</v>
      </c>
      <c r="S14" s="44">
        <v>22</v>
      </c>
      <c r="T14" s="48">
        <v>21</v>
      </c>
      <c r="U14" s="44">
        <v>6</v>
      </c>
      <c r="V14" s="44">
        <v>6</v>
      </c>
      <c r="W14" s="48">
        <v>6</v>
      </c>
      <c r="X14" s="44">
        <v>4</v>
      </c>
      <c r="Y14" s="44">
        <v>4</v>
      </c>
      <c r="Z14" s="48">
        <v>4</v>
      </c>
      <c r="AA14" s="44">
        <v>11</v>
      </c>
      <c r="AB14" s="44">
        <v>10</v>
      </c>
      <c r="AC14" s="48">
        <v>10</v>
      </c>
      <c r="AD14" s="44">
        <v>13</v>
      </c>
      <c r="AE14" s="44">
        <v>13</v>
      </c>
      <c r="AF14" s="48">
        <v>13</v>
      </c>
      <c r="AG14" s="44">
        <v>8</v>
      </c>
      <c r="AH14" s="44">
        <v>8</v>
      </c>
      <c r="AI14" s="48">
        <v>8</v>
      </c>
      <c r="AJ14" s="44">
        <v>21</v>
      </c>
      <c r="AK14" s="44">
        <v>21</v>
      </c>
      <c r="AL14" s="48">
        <v>21</v>
      </c>
      <c r="AM14" s="44">
        <v>30</v>
      </c>
      <c r="AN14" s="44">
        <v>30</v>
      </c>
      <c r="AO14" s="48">
        <v>30</v>
      </c>
      <c r="AP14" s="21"/>
      <c r="AQ14" s="21"/>
      <c r="AR14" s="21"/>
      <c r="AS14" s="21"/>
      <c r="AT14" s="21"/>
      <c r="AU14" s="21"/>
      <c r="AV14" s="21"/>
    </row>
    <row r="15" spans="1:48" ht="14.25" customHeight="1" x14ac:dyDescent="0.3">
      <c r="A15" s="137"/>
      <c r="B15" s="9" t="s">
        <v>92</v>
      </c>
      <c r="C15" s="108">
        <v>41458</v>
      </c>
      <c r="D15" s="9">
        <v>10</v>
      </c>
      <c r="E15" s="74" t="str">
        <f t="shared" ref="E15:E21" si="13">E7</f>
        <v>R</v>
      </c>
      <c r="F15" s="40">
        <f t="shared" ref="F15:F21" si="14">AVERAGE(R15:T15)</f>
        <v>21</v>
      </c>
      <c r="G15" s="40">
        <f t="shared" ref="G15:G21" si="15">AVERAGE(U15:W15)</f>
        <v>5</v>
      </c>
      <c r="H15" s="40">
        <f t="shared" ref="H15:H21" si="16">AVERAGE(X15:Z15)</f>
        <v>13.333333333333334</v>
      </c>
      <c r="I15" s="41">
        <f t="shared" ref="I15:I21" si="17">AVERAGE(AA15:AC15)</f>
        <v>16</v>
      </c>
      <c r="J15" s="41">
        <f t="shared" ref="J15:J21" si="18">AVERAGE(AD15:AF15)</f>
        <v>7</v>
      </c>
      <c r="K15" s="42">
        <f t="shared" ref="K15:K21" si="19">AVERAGE(AG15:AI15)</f>
        <v>7</v>
      </c>
      <c r="L15" s="42">
        <f t="shared" ref="L15:L21" si="20">AVERAGE(AJ15:AL15)</f>
        <v>5.666666666666667</v>
      </c>
      <c r="M15" s="42">
        <f t="shared" ref="M15:M21" si="21">AVERAGE(AM15:AO15)</f>
        <v>12.666666666666666</v>
      </c>
      <c r="N15" s="21"/>
      <c r="O15" s="112">
        <f t="shared" si="5"/>
        <v>41458</v>
      </c>
      <c r="P15" s="43">
        <f t="shared" si="6"/>
        <v>10</v>
      </c>
      <c r="Q15" s="98" t="str">
        <f t="shared" si="7"/>
        <v>R</v>
      </c>
      <c r="R15" s="44">
        <v>22</v>
      </c>
      <c r="S15" s="44">
        <v>21</v>
      </c>
      <c r="T15" s="48">
        <v>20</v>
      </c>
      <c r="U15" s="44">
        <v>5</v>
      </c>
      <c r="V15" s="44">
        <v>5</v>
      </c>
      <c r="W15" s="48">
        <v>5</v>
      </c>
      <c r="X15" s="44">
        <v>14</v>
      </c>
      <c r="Y15" s="44">
        <v>13</v>
      </c>
      <c r="Z15" s="48">
        <v>13</v>
      </c>
      <c r="AA15" s="44">
        <v>16</v>
      </c>
      <c r="AB15" s="44">
        <v>16</v>
      </c>
      <c r="AC15" s="48">
        <v>16</v>
      </c>
      <c r="AD15" s="44">
        <v>7</v>
      </c>
      <c r="AE15" s="44">
        <v>7</v>
      </c>
      <c r="AF15" s="48">
        <v>7</v>
      </c>
      <c r="AG15" s="44">
        <v>7</v>
      </c>
      <c r="AH15" s="44">
        <v>7</v>
      </c>
      <c r="AI15" s="48">
        <v>7</v>
      </c>
      <c r="AJ15" s="44">
        <v>6</v>
      </c>
      <c r="AK15" s="44">
        <v>6</v>
      </c>
      <c r="AL15" s="48">
        <v>5</v>
      </c>
      <c r="AM15" s="44">
        <v>13</v>
      </c>
      <c r="AN15" s="44">
        <v>13</v>
      </c>
      <c r="AO15" s="48">
        <v>12</v>
      </c>
      <c r="AP15" s="21"/>
      <c r="AQ15" s="21"/>
      <c r="AR15" s="21"/>
      <c r="AS15" s="21"/>
      <c r="AT15" s="21"/>
      <c r="AU15" s="21"/>
      <c r="AV15" s="21"/>
    </row>
    <row r="16" spans="1:48" ht="14.25" customHeight="1" x14ac:dyDescent="0.3">
      <c r="A16" s="137"/>
      <c r="B16" s="21"/>
      <c r="C16" s="108">
        <v>41459</v>
      </c>
      <c r="D16" s="9">
        <v>18</v>
      </c>
      <c r="E16" s="74" t="str">
        <f t="shared" si="13"/>
        <v>R</v>
      </c>
      <c r="F16" s="40">
        <f t="shared" si="14"/>
        <v>17.333333333333332</v>
      </c>
      <c r="G16" s="40">
        <f t="shared" si="15"/>
        <v>2</v>
      </c>
      <c r="H16" s="40">
        <f t="shared" si="16"/>
        <v>21.333333333333332</v>
      </c>
      <c r="I16" s="41">
        <f t="shared" si="17"/>
        <v>22</v>
      </c>
      <c r="J16" s="41">
        <f t="shared" si="18"/>
        <v>22</v>
      </c>
      <c r="K16" s="42">
        <f t="shared" si="19"/>
        <v>19.666666666666668</v>
      </c>
      <c r="L16" s="42">
        <f t="shared" si="20"/>
        <v>20.666666666666668</v>
      </c>
      <c r="M16" s="42">
        <f t="shared" si="21"/>
        <v>20.333333333333332</v>
      </c>
      <c r="N16" s="21"/>
      <c r="O16" s="112">
        <f t="shared" si="5"/>
        <v>41459</v>
      </c>
      <c r="P16" s="43">
        <f t="shared" si="6"/>
        <v>18</v>
      </c>
      <c r="Q16" s="98" t="str">
        <f t="shared" si="7"/>
        <v>R</v>
      </c>
      <c r="R16" s="44">
        <v>17</v>
      </c>
      <c r="S16" s="44">
        <v>18</v>
      </c>
      <c r="T16" s="48">
        <v>17</v>
      </c>
      <c r="U16" s="44">
        <v>2</v>
      </c>
      <c r="V16" s="44">
        <v>2</v>
      </c>
      <c r="W16" s="48">
        <v>2</v>
      </c>
      <c r="X16" s="44">
        <v>21</v>
      </c>
      <c r="Y16" s="44">
        <v>22</v>
      </c>
      <c r="Z16" s="48">
        <v>21</v>
      </c>
      <c r="AA16" s="44">
        <v>22</v>
      </c>
      <c r="AB16" s="44">
        <v>22</v>
      </c>
      <c r="AC16" s="48">
        <v>22</v>
      </c>
      <c r="AD16" s="44">
        <v>22</v>
      </c>
      <c r="AE16" s="44">
        <v>22</v>
      </c>
      <c r="AF16" s="48">
        <v>22</v>
      </c>
      <c r="AG16" s="44">
        <v>20</v>
      </c>
      <c r="AH16" s="44">
        <v>20</v>
      </c>
      <c r="AI16" s="48">
        <v>19</v>
      </c>
      <c r="AJ16" s="44">
        <v>21</v>
      </c>
      <c r="AK16" s="44">
        <v>20</v>
      </c>
      <c r="AL16" s="48">
        <v>21</v>
      </c>
      <c r="AM16" s="44">
        <v>20</v>
      </c>
      <c r="AN16" s="44">
        <v>20</v>
      </c>
      <c r="AO16" s="48">
        <v>21</v>
      </c>
      <c r="AP16" s="21"/>
      <c r="AQ16" s="21"/>
      <c r="AR16" s="21"/>
      <c r="AS16" s="21"/>
      <c r="AT16" s="21"/>
      <c r="AU16" s="21"/>
      <c r="AV16" s="21"/>
    </row>
    <row r="17" spans="1:48" ht="14.25" customHeight="1" x14ac:dyDescent="0.3">
      <c r="A17" s="137"/>
      <c r="B17" s="49"/>
      <c r="C17" s="109">
        <v>41459</v>
      </c>
      <c r="D17" s="50">
        <v>20</v>
      </c>
      <c r="E17" s="51" t="str">
        <f t="shared" si="13"/>
        <v>R</v>
      </c>
      <c r="F17" s="53">
        <f t="shared" si="14"/>
        <v>25</v>
      </c>
      <c r="G17" s="53">
        <f t="shared" si="15"/>
        <v>3</v>
      </c>
      <c r="H17" s="53">
        <f t="shared" si="16"/>
        <v>3</v>
      </c>
      <c r="I17" s="54">
        <f t="shared" si="17"/>
        <v>11</v>
      </c>
      <c r="J17" s="54">
        <f t="shared" si="18"/>
        <v>16.333333333333332</v>
      </c>
      <c r="K17" s="55">
        <f t="shared" si="19"/>
        <v>18.666666666666668</v>
      </c>
      <c r="L17" s="55">
        <f t="shared" si="20"/>
        <v>26.333333333333332</v>
      </c>
      <c r="M17" s="55">
        <f t="shared" si="21"/>
        <v>24.666666666666668</v>
      </c>
      <c r="N17" s="21"/>
      <c r="O17" s="113">
        <f t="shared" si="5"/>
        <v>41459</v>
      </c>
      <c r="P17" s="56">
        <f t="shared" si="6"/>
        <v>20</v>
      </c>
      <c r="Q17" s="100" t="str">
        <f t="shared" si="7"/>
        <v>R</v>
      </c>
      <c r="R17" s="57">
        <v>25</v>
      </c>
      <c r="S17" s="58">
        <v>25</v>
      </c>
      <c r="T17" s="59">
        <v>25</v>
      </c>
      <c r="U17" s="58">
        <v>3</v>
      </c>
      <c r="V17" s="58">
        <v>3</v>
      </c>
      <c r="W17" s="59">
        <v>3</v>
      </c>
      <c r="X17" s="58">
        <v>3</v>
      </c>
      <c r="Y17" s="58">
        <v>3</v>
      </c>
      <c r="Z17" s="59">
        <v>3</v>
      </c>
      <c r="AA17" s="58">
        <v>11</v>
      </c>
      <c r="AB17" s="58">
        <v>11</v>
      </c>
      <c r="AC17" s="59">
        <v>11</v>
      </c>
      <c r="AD17" s="58">
        <v>17</v>
      </c>
      <c r="AE17" s="58">
        <v>16</v>
      </c>
      <c r="AF17" s="59">
        <v>16</v>
      </c>
      <c r="AG17" s="58">
        <v>19</v>
      </c>
      <c r="AH17" s="58">
        <v>19</v>
      </c>
      <c r="AI17" s="59">
        <v>18</v>
      </c>
      <c r="AJ17" s="58">
        <v>26</v>
      </c>
      <c r="AK17" s="58">
        <v>26</v>
      </c>
      <c r="AL17" s="59">
        <v>27</v>
      </c>
      <c r="AM17" s="58">
        <v>25</v>
      </c>
      <c r="AN17" s="58">
        <v>24</v>
      </c>
      <c r="AO17" s="59">
        <v>25</v>
      </c>
      <c r="AP17" s="21"/>
      <c r="AQ17" s="21"/>
      <c r="AR17" s="21"/>
      <c r="AS17" s="21"/>
      <c r="AT17" s="21"/>
      <c r="AU17" s="21"/>
      <c r="AV17" s="21"/>
    </row>
    <row r="18" spans="1:48" ht="14.25" customHeight="1" x14ac:dyDescent="0.3">
      <c r="A18" s="137"/>
      <c r="B18" s="21"/>
      <c r="C18" s="111">
        <f>C14</f>
        <v>41458</v>
      </c>
      <c r="D18" s="92">
        <v>8</v>
      </c>
      <c r="E18" s="74" t="str">
        <f t="shared" si="13"/>
        <v>L</v>
      </c>
      <c r="F18" s="40">
        <f t="shared" si="14"/>
        <v>24</v>
      </c>
      <c r="G18" s="40">
        <f t="shared" si="15"/>
        <v>25.333333333333332</v>
      </c>
      <c r="H18" s="40">
        <f t="shared" si="16"/>
        <v>22</v>
      </c>
      <c r="I18" s="41">
        <f t="shared" si="17"/>
        <v>22</v>
      </c>
      <c r="J18" s="41">
        <f t="shared" si="18"/>
        <v>21</v>
      </c>
      <c r="K18" s="42">
        <f t="shared" si="19"/>
        <v>24.666666666666668</v>
      </c>
      <c r="L18" s="42">
        <f t="shared" si="20"/>
        <v>18.666666666666668</v>
      </c>
      <c r="M18" s="42">
        <f t="shared" si="21"/>
        <v>19.333333333333332</v>
      </c>
      <c r="N18" s="21"/>
      <c r="O18" s="112">
        <f t="shared" si="5"/>
        <v>41458</v>
      </c>
      <c r="P18" s="43">
        <f t="shared" si="6"/>
        <v>8</v>
      </c>
      <c r="Q18" s="98" t="str">
        <f t="shared" si="7"/>
        <v>L</v>
      </c>
      <c r="R18" s="44">
        <v>24</v>
      </c>
      <c r="S18" s="44">
        <v>24</v>
      </c>
      <c r="T18" s="48">
        <v>24</v>
      </c>
      <c r="U18" s="44">
        <v>26</v>
      </c>
      <c r="V18" s="44">
        <v>25</v>
      </c>
      <c r="W18" s="48">
        <v>25</v>
      </c>
      <c r="X18" s="44">
        <v>22</v>
      </c>
      <c r="Y18" s="44">
        <v>22</v>
      </c>
      <c r="Z18" s="48">
        <v>22</v>
      </c>
      <c r="AA18" s="44">
        <v>22</v>
      </c>
      <c r="AB18" s="44">
        <v>22</v>
      </c>
      <c r="AC18" s="48">
        <v>22</v>
      </c>
      <c r="AD18" s="44">
        <v>21</v>
      </c>
      <c r="AE18" s="44">
        <v>21</v>
      </c>
      <c r="AF18" s="48">
        <v>21</v>
      </c>
      <c r="AG18" s="44">
        <v>25</v>
      </c>
      <c r="AH18" s="44">
        <v>25</v>
      </c>
      <c r="AI18" s="48">
        <v>24</v>
      </c>
      <c r="AJ18" s="44">
        <v>19</v>
      </c>
      <c r="AK18" s="44">
        <v>19</v>
      </c>
      <c r="AL18" s="48">
        <v>18</v>
      </c>
      <c r="AM18" s="44">
        <v>20</v>
      </c>
      <c r="AN18" s="44">
        <v>19</v>
      </c>
      <c r="AO18" s="48">
        <v>19</v>
      </c>
      <c r="AP18" s="21"/>
      <c r="AQ18" s="21"/>
      <c r="AR18" s="21"/>
      <c r="AS18" s="21"/>
      <c r="AT18" s="21"/>
      <c r="AU18" s="21"/>
      <c r="AV18" s="21"/>
    </row>
    <row r="19" spans="1:48" ht="14.25" customHeight="1" x14ac:dyDescent="0.3">
      <c r="A19" s="137"/>
      <c r="B19" s="21" t="s">
        <v>13</v>
      </c>
      <c r="C19" s="111">
        <f t="shared" ref="C19:C21" si="22">C15</f>
        <v>41458</v>
      </c>
      <c r="D19" s="92">
        <v>10</v>
      </c>
      <c r="E19" s="74" t="str">
        <f t="shared" si="13"/>
        <v>L</v>
      </c>
      <c r="F19" s="40">
        <f t="shared" si="14"/>
        <v>19</v>
      </c>
      <c r="G19" s="40">
        <f t="shared" si="15"/>
        <v>21.666666666666668</v>
      </c>
      <c r="H19" s="40">
        <f t="shared" si="16"/>
        <v>20.666666666666668</v>
      </c>
      <c r="I19" s="41">
        <f t="shared" si="17"/>
        <v>20</v>
      </c>
      <c r="J19" s="41">
        <f t="shared" si="18"/>
        <v>19.333333333333332</v>
      </c>
      <c r="K19" s="42">
        <f t="shared" si="19"/>
        <v>19</v>
      </c>
      <c r="L19" s="42">
        <f t="shared" si="20"/>
        <v>23</v>
      </c>
      <c r="M19" s="42">
        <f t="shared" si="21"/>
        <v>20.333333333333332</v>
      </c>
      <c r="N19" s="21"/>
      <c r="O19" s="112">
        <f t="shared" si="5"/>
        <v>41458</v>
      </c>
      <c r="P19" s="43">
        <f t="shared" si="6"/>
        <v>10</v>
      </c>
      <c r="Q19" s="98" t="str">
        <f t="shared" si="7"/>
        <v>L</v>
      </c>
      <c r="R19" s="44">
        <v>19</v>
      </c>
      <c r="S19" s="44">
        <v>19</v>
      </c>
      <c r="T19" s="48">
        <v>19</v>
      </c>
      <c r="U19" s="44">
        <v>22</v>
      </c>
      <c r="V19" s="44">
        <v>22</v>
      </c>
      <c r="W19" s="48">
        <v>21</v>
      </c>
      <c r="X19" s="44">
        <v>21</v>
      </c>
      <c r="Y19" s="44">
        <v>21</v>
      </c>
      <c r="Z19" s="48">
        <v>20</v>
      </c>
      <c r="AA19" s="44">
        <v>20</v>
      </c>
      <c r="AB19" s="44">
        <v>20</v>
      </c>
      <c r="AC19" s="48">
        <v>20</v>
      </c>
      <c r="AD19" s="44">
        <v>20</v>
      </c>
      <c r="AE19" s="44">
        <v>19</v>
      </c>
      <c r="AF19" s="48">
        <v>19</v>
      </c>
      <c r="AG19" s="44">
        <v>19</v>
      </c>
      <c r="AH19" s="44">
        <v>19</v>
      </c>
      <c r="AI19" s="48">
        <v>19</v>
      </c>
      <c r="AJ19" s="44">
        <v>23</v>
      </c>
      <c r="AK19" s="44">
        <v>23</v>
      </c>
      <c r="AL19" s="48">
        <v>23</v>
      </c>
      <c r="AM19" s="44">
        <v>21</v>
      </c>
      <c r="AN19" s="44">
        <v>20</v>
      </c>
      <c r="AO19" s="48">
        <v>20</v>
      </c>
      <c r="AP19" s="21"/>
      <c r="AQ19" s="21"/>
      <c r="AR19" s="21"/>
      <c r="AS19" s="21"/>
      <c r="AT19" s="21"/>
      <c r="AU19" s="21"/>
      <c r="AV19" s="21"/>
    </row>
    <row r="20" spans="1:48" ht="14.25" customHeight="1" x14ac:dyDescent="0.3">
      <c r="A20" s="137"/>
      <c r="B20" s="21"/>
      <c r="C20" s="111">
        <f t="shared" si="22"/>
        <v>41459</v>
      </c>
      <c r="D20" s="92">
        <v>18</v>
      </c>
      <c r="E20" s="74" t="str">
        <f t="shared" si="13"/>
        <v>L</v>
      </c>
      <c r="F20" s="40">
        <f t="shared" si="14"/>
        <v>18</v>
      </c>
      <c r="G20" s="40">
        <f t="shared" si="15"/>
        <v>17.666666666666668</v>
      </c>
      <c r="H20" s="40">
        <f t="shared" si="16"/>
        <v>21.333333333333332</v>
      </c>
      <c r="I20" s="41">
        <f t="shared" si="17"/>
        <v>22</v>
      </c>
      <c r="J20" s="41">
        <f t="shared" si="18"/>
        <v>20.333333333333332</v>
      </c>
      <c r="K20" s="42">
        <f t="shared" si="19"/>
        <v>20</v>
      </c>
      <c r="L20" s="42">
        <f t="shared" si="20"/>
        <v>19</v>
      </c>
      <c r="M20" s="42">
        <f t="shared" si="21"/>
        <v>18.333333333333332</v>
      </c>
      <c r="N20" s="21"/>
      <c r="O20" s="112">
        <f t="shared" si="5"/>
        <v>41459</v>
      </c>
      <c r="P20" s="43">
        <f t="shared" si="6"/>
        <v>18</v>
      </c>
      <c r="Q20" s="98" t="str">
        <f t="shared" si="7"/>
        <v>L</v>
      </c>
      <c r="R20" s="44">
        <v>18</v>
      </c>
      <c r="S20" s="44">
        <v>18</v>
      </c>
      <c r="T20" s="48">
        <v>18</v>
      </c>
      <c r="U20" s="44">
        <v>18</v>
      </c>
      <c r="V20" s="44">
        <v>18</v>
      </c>
      <c r="W20" s="48">
        <v>17</v>
      </c>
      <c r="X20" s="44">
        <v>22</v>
      </c>
      <c r="Y20" s="44">
        <v>21</v>
      </c>
      <c r="Z20" s="48">
        <v>21</v>
      </c>
      <c r="AA20" s="44">
        <v>22</v>
      </c>
      <c r="AB20" s="44">
        <v>22</v>
      </c>
      <c r="AC20" s="48">
        <v>22</v>
      </c>
      <c r="AD20" s="44">
        <v>21</v>
      </c>
      <c r="AE20" s="44">
        <v>20</v>
      </c>
      <c r="AF20" s="48">
        <v>20</v>
      </c>
      <c r="AG20" s="44">
        <v>20</v>
      </c>
      <c r="AH20" s="44">
        <v>20</v>
      </c>
      <c r="AI20" s="48">
        <v>20</v>
      </c>
      <c r="AJ20" s="44">
        <v>19</v>
      </c>
      <c r="AK20" s="44">
        <v>19</v>
      </c>
      <c r="AL20" s="48">
        <v>19</v>
      </c>
      <c r="AM20" s="44">
        <v>19</v>
      </c>
      <c r="AN20" s="44">
        <v>18</v>
      </c>
      <c r="AO20" s="48">
        <v>18</v>
      </c>
      <c r="AP20" s="21"/>
      <c r="AQ20" s="21"/>
      <c r="AR20" s="21"/>
      <c r="AS20" s="21"/>
      <c r="AT20" s="21"/>
      <c r="AU20" s="21"/>
      <c r="AV20" s="21"/>
    </row>
    <row r="21" spans="1:48" s="21" customFormat="1" ht="14.25" customHeight="1" x14ac:dyDescent="0.3">
      <c r="A21" s="138"/>
      <c r="B21" s="60"/>
      <c r="C21" s="111">
        <f t="shared" si="22"/>
        <v>41459</v>
      </c>
      <c r="D21" s="87">
        <v>20</v>
      </c>
      <c r="E21" s="61" t="str">
        <f t="shared" si="13"/>
        <v>L</v>
      </c>
      <c r="F21" s="63">
        <f t="shared" si="14"/>
        <v>25.333333333333332</v>
      </c>
      <c r="G21" s="63">
        <f t="shared" si="15"/>
        <v>25.333333333333332</v>
      </c>
      <c r="H21" s="63">
        <f t="shared" si="16"/>
        <v>26</v>
      </c>
      <c r="I21" s="64">
        <f t="shared" si="17"/>
        <v>23.666666666666668</v>
      </c>
      <c r="J21" s="64">
        <f t="shared" si="18"/>
        <v>24</v>
      </c>
      <c r="K21" s="65">
        <f t="shared" si="19"/>
        <v>25.333333333333332</v>
      </c>
      <c r="L21" s="65">
        <f t="shared" si="20"/>
        <v>27</v>
      </c>
      <c r="M21" s="65">
        <f t="shared" si="21"/>
        <v>25</v>
      </c>
      <c r="O21" s="114">
        <f t="shared" si="5"/>
        <v>41459</v>
      </c>
      <c r="P21" s="66">
        <f t="shared" si="6"/>
        <v>20</v>
      </c>
      <c r="Q21" s="99" t="str">
        <f t="shared" si="7"/>
        <v>L</v>
      </c>
      <c r="R21" s="67">
        <v>25</v>
      </c>
      <c r="S21" s="67">
        <v>25</v>
      </c>
      <c r="T21" s="68">
        <v>26</v>
      </c>
      <c r="U21" s="67">
        <v>25</v>
      </c>
      <c r="V21" s="67">
        <v>25</v>
      </c>
      <c r="W21" s="68">
        <v>26</v>
      </c>
      <c r="X21" s="69">
        <v>26</v>
      </c>
      <c r="Y21" s="67">
        <v>26</v>
      </c>
      <c r="Z21" s="68">
        <v>26</v>
      </c>
      <c r="AA21" s="69">
        <v>25</v>
      </c>
      <c r="AB21" s="67">
        <v>23</v>
      </c>
      <c r="AC21" s="68">
        <v>23</v>
      </c>
      <c r="AD21" s="69">
        <v>24</v>
      </c>
      <c r="AE21" s="67">
        <v>24</v>
      </c>
      <c r="AF21" s="68">
        <v>24</v>
      </c>
      <c r="AG21" s="69">
        <v>26</v>
      </c>
      <c r="AH21" s="67">
        <v>25</v>
      </c>
      <c r="AI21" s="68">
        <v>25</v>
      </c>
      <c r="AJ21" s="69">
        <v>27</v>
      </c>
      <c r="AK21" s="67">
        <v>27</v>
      </c>
      <c r="AL21" s="68">
        <v>27</v>
      </c>
      <c r="AM21" s="69">
        <v>25</v>
      </c>
      <c r="AN21" s="67">
        <v>25</v>
      </c>
      <c r="AO21" s="68">
        <v>25</v>
      </c>
    </row>
    <row r="22" spans="1:48" x14ac:dyDescent="0.3">
      <c r="A22" s="136">
        <f>A6</f>
        <v>1</v>
      </c>
      <c r="C22" s="70"/>
      <c r="D22" s="9" t="s">
        <v>8</v>
      </c>
      <c r="E22" s="74"/>
      <c r="F22" s="72">
        <f>COUNT(F6:F9)</f>
        <v>4</v>
      </c>
      <c r="G22" s="72" t="s">
        <v>35</v>
      </c>
      <c r="H22" s="72">
        <f>COUNT(H6:H9)</f>
        <v>4</v>
      </c>
      <c r="I22" s="72" t="s">
        <v>35</v>
      </c>
      <c r="J22" s="72">
        <f>COUNT(J6:J9)</f>
        <v>4</v>
      </c>
      <c r="K22" s="72" t="s">
        <v>35</v>
      </c>
      <c r="L22" s="72">
        <f>COUNT(L6:L9)</f>
        <v>4</v>
      </c>
      <c r="M22" s="72">
        <f>COUNT(M6:M9)</f>
        <v>4</v>
      </c>
    </row>
    <row r="23" spans="1:48" x14ac:dyDescent="0.3">
      <c r="A23" s="145"/>
      <c r="B23" s="73" t="str">
        <f>B7</f>
        <v>MMC</v>
      </c>
      <c r="C23" s="70"/>
      <c r="D23" s="9" t="s">
        <v>9</v>
      </c>
      <c r="E23" s="74"/>
      <c r="F23" s="75">
        <f>AVERAGE(F6:F9)</f>
        <v>21.083333333333336</v>
      </c>
      <c r="G23" s="75" t="s">
        <v>36</v>
      </c>
      <c r="H23" s="75">
        <f>AVERAGE(H6:H9)</f>
        <v>4.75</v>
      </c>
      <c r="I23" s="75" t="s">
        <v>35</v>
      </c>
      <c r="J23" s="75">
        <f>AVERAGE(J6:J9)</f>
        <v>3.25</v>
      </c>
      <c r="K23" s="75" t="s">
        <v>35</v>
      </c>
      <c r="L23" s="75">
        <f>AVERAGE(L6:L9)</f>
        <v>4.5833333333333339</v>
      </c>
      <c r="M23" s="75">
        <f>AVERAGE(M6:M9)</f>
        <v>5.583333333333333</v>
      </c>
    </row>
    <row r="24" spans="1:48" x14ac:dyDescent="0.3">
      <c r="A24" s="145"/>
      <c r="C24" s="70"/>
      <c r="D24" s="9" t="s">
        <v>10</v>
      </c>
      <c r="E24" s="74"/>
      <c r="F24" s="76">
        <f>STDEV(F6:F9)</f>
        <v>4.2893062548794578</v>
      </c>
      <c r="G24" s="76" t="s">
        <v>36</v>
      </c>
      <c r="H24" s="76">
        <f>STDEV(H6:H9)</f>
        <v>3.8622100754188224</v>
      </c>
      <c r="I24" s="76" t="s">
        <v>35</v>
      </c>
      <c r="J24" s="76">
        <f>STDEV(J6:J9)</f>
        <v>0.5</v>
      </c>
      <c r="K24" s="76" t="s">
        <v>35</v>
      </c>
      <c r="L24" s="76">
        <f>STDEV(L6:L9)</f>
        <v>1.1666666666666639</v>
      </c>
      <c r="M24" s="76">
        <f>STDEV(M6:M9)</f>
        <v>1.7924739783224111</v>
      </c>
    </row>
    <row r="25" spans="1:48" x14ac:dyDescent="0.3">
      <c r="A25" s="145"/>
      <c r="B25" s="50"/>
      <c r="C25" s="77"/>
      <c r="D25" s="50" t="s">
        <v>11</v>
      </c>
      <c r="E25" s="51"/>
      <c r="F25" s="55">
        <f>F24/SQRT(F22)</f>
        <v>2.1446531274397289</v>
      </c>
      <c r="G25" s="55" t="s">
        <v>36</v>
      </c>
      <c r="H25" s="55">
        <f t="shared" ref="H25:M25" si="23">H24/SQRT(H22)</f>
        <v>1.9311050377094112</v>
      </c>
      <c r="I25" s="55" t="s">
        <v>35</v>
      </c>
      <c r="J25" s="55">
        <f t="shared" si="23"/>
        <v>0.25</v>
      </c>
      <c r="K25" s="55" t="s">
        <v>35</v>
      </c>
      <c r="L25" s="55">
        <f t="shared" si="23"/>
        <v>0.58333333333333193</v>
      </c>
      <c r="M25" s="55">
        <f t="shared" si="23"/>
        <v>0.89623698916120553</v>
      </c>
    </row>
    <row r="26" spans="1:48" x14ac:dyDescent="0.3">
      <c r="A26" s="145"/>
      <c r="C26" s="70"/>
      <c r="D26" s="9" t="s">
        <v>8</v>
      </c>
      <c r="E26" s="74"/>
      <c r="F26" s="72">
        <f>COUNT(F10:F13)</f>
        <v>4</v>
      </c>
      <c r="G26" s="72" t="s">
        <v>35</v>
      </c>
      <c r="H26" s="72">
        <f>COUNT(H10:H13)</f>
        <v>4</v>
      </c>
      <c r="I26" s="72" t="s">
        <v>35</v>
      </c>
      <c r="J26" s="72">
        <f>COUNT(J10:J13)</f>
        <v>4</v>
      </c>
      <c r="K26" s="72" t="s">
        <v>35</v>
      </c>
      <c r="L26" s="72">
        <f>COUNT(L10:L13)</f>
        <v>4</v>
      </c>
      <c r="M26" s="72">
        <f>COUNT(M10:M13)</f>
        <v>4</v>
      </c>
    </row>
    <row r="27" spans="1:48" x14ac:dyDescent="0.3">
      <c r="A27" s="145"/>
      <c r="B27" s="9" t="str">
        <f>B11</f>
        <v>contralateral eyes</v>
      </c>
      <c r="C27" s="70"/>
      <c r="D27" s="9" t="s">
        <v>9</v>
      </c>
      <c r="E27" s="74"/>
      <c r="F27" s="76">
        <f>AVERAGE(F10:F13)</f>
        <v>20.583333333333332</v>
      </c>
      <c r="G27" s="76" t="s">
        <v>36</v>
      </c>
      <c r="H27" s="76">
        <f>AVERAGE(H10:H13)</f>
        <v>21.75</v>
      </c>
      <c r="I27" s="76" t="s">
        <v>35</v>
      </c>
      <c r="J27" s="76">
        <f>AVERAGE(J10:J13)</f>
        <v>21.75</v>
      </c>
      <c r="K27" s="76" t="s">
        <v>35</v>
      </c>
      <c r="L27" s="76">
        <f>AVERAGE(L10:L13)</f>
        <v>21.416666666666668</v>
      </c>
      <c r="M27" s="76">
        <f>AVERAGE(M10:M13)</f>
        <v>21.583333333333332</v>
      </c>
    </row>
    <row r="28" spans="1:48" x14ac:dyDescent="0.3">
      <c r="A28" s="145"/>
      <c r="C28" s="70"/>
      <c r="D28" s="9" t="s">
        <v>10</v>
      </c>
      <c r="E28" s="74"/>
      <c r="F28" s="76">
        <f>STDEV(F10:F13)</f>
        <v>2.9984563930030395</v>
      </c>
      <c r="G28" s="76" t="s">
        <v>36</v>
      </c>
      <c r="H28" s="76">
        <f>STDEV(H10:H13)</f>
        <v>3.0352863065883993</v>
      </c>
      <c r="I28" s="76" t="s">
        <v>35</v>
      </c>
      <c r="J28" s="76">
        <f>STDEV(J10:J13)</f>
        <v>1.7924739783224084</v>
      </c>
      <c r="K28" s="76" t="s">
        <v>35</v>
      </c>
      <c r="L28" s="76">
        <f>STDEV(L10:L13)</f>
        <v>2.5873624493766658</v>
      </c>
      <c r="M28" s="76">
        <f>STDEV(M10:M13)</f>
        <v>2.233996584764788</v>
      </c>
    </row>
    <row r="29" spans="1:48" x14ac:dyDescent="0.3">
      <c r="A29" s="146"/>
      <c r="B29" s="60"/>
      <c r="C29" s="78"/>
      <c r="D29" s="23" t="s">
        <v>11</v>
      </c>
      <c r="E29" s="61"/>
      <c r="F29" s="65">
        <f>F28/SQRT(F26)</f>
        <v>1.4992281965015197</v>
      </c>
      <c r="G29" s="65" t="s">
        <v>36</v>
      </c>
      <c r="H29" s="65">
        <f t="shared" ref="H29:M29" si="24">H28/SQRT(H26)</f>
        <v>1.5176431532941996</v>
      </c>
      <c r="I29" s="65" t="s">
        <v>35</v>
      </c>
      <c r="J29" s="65">
        <f t="shared" si="24"/>
        <v>0.8962369891612042</v>
      </c>
      <c r="K29" s="65" t="s">
        <v>35</v>
      </c>
      <c r="L29" s="65">
        <f t="shared" si="24"/>
        <v>1.2936812246883329</v>
      </c>
      <c r="M29" s="65">
        <f t="shared" si="24"/>
        <v>1.116998292382394</v>
      </c>
    </row>
    <row r="30" spans="1:48" x14ac:dyDescent="0.3">
      <c r="A30" s="136">
        <f>A14</f>
        <v>2</v>
      </c>
      <c r="C30" s="70"/>
      <c r="D30" s="9" t="s">
        <v>8</v>
      </c>
      <c r="E30" s="74"/>
      <c r="F30" s="72">
        <f t="shared" ref="F30:M30" si="25">COUNT(F14:F17)</f>
        <v>4</v>
      </c>
      <c r="G30" s="72">
        <f t="shared" si="25"/>
        <v>4</v>
      </c>
      <c r="H30" s="72">
        <f t="shared" si="25"/>
        <v>4</v>
      </c>
      <c r="I30" s="72">
        <f t="shared" si="25"/>
        <v>4</v>
      </c>
      <c r="J30" s="72">
        <f t="shared" si="25"/>
        <v>4</v>
      </c>
      <c r="K30" s="72">
        <f t="shared" si="25"/>
        <v>4</v>
      </c>
      <c r="L30" s="72">
        <f t="shared" si="25"/>
        <v>4</v>
      </c>
      <c r="M30" s="72">
        <f t="shared" si="25"/>
        <v>4</v>
      </c>
    </row>
    <row r="31" spans="1:48" x14ac:dyDescent="0.3">
      <c r="A31" s="137"/>
      <c r="B31" s="79" t="str">
        <f>B15</f>
        <v>Colchicine</v>
      </c>
      <c r="C31" s="70"/>
      <c r="D31" s="9" t="s">
        <v>9</v>
      </c>
      <c r="E31" s="74"/>
      <c r="F31" s="75">
        <f>AVERAGE(F14:F17)</f>
        <v>21.333333333333332</v>
      </c>
      <c r="G31" s="75">
        <f t="shared" ref="G31:M31" si="26">AVERAGE(G14:G17)</f>
        <v>4</v>
      </c>
      <c r="H31" s="75">
        <f t="shared" si="26"/>
        <v>10.416666666666668</v>
      </c>
      <c r="I31" s="75">
        <f t="shared" si="26"/>
        <v>14.833333333333334</v>
      </c>
      <c r="J31" s="75">
        <f t="shared" si="26"/>
        <v>14.583333333333332</v>
      </c>
      <c r="K31" s="75">
        <f t="shared" si="26"/>
        <v>13.333333333333336</v>
      </c>
      <c r="L31" s="75">
        <f t="shared" si="26"/>
        <v>18.416666666666668</v>
      </c>
      <c r="M31" s="75">
        <f t="shared" si="26"/>
        <v>21.916666666666668</v>
      </c>
    </row>
    <row r="32" spans="1:48" x14ac:dyDescent="0.3">
      <c r="A32" s="137"/>
      <c r="C32" s="70"/>
      <c r="D32" s="9" t="s">
        <v>10</v>
      </c>
      <c r="E32" s="74"/>
      <c r="F32" s="76">
        <f t="shared" ref="F32:M32" si="27">STDEV(F14:F17)</f>
        <v>3.1622776601683795</v>
      </c>
      <c r="G32" s="76">
        <f t="shared" si="27"/>
        <v>1.8257418583505538</v>
      </c>
      <c r="H32" s="76">
        <f t="shared" si="27"/>
        <v>8.6383083048922451</v>
      </c>
      <c r="I32" s="76">
        <f t="shared" si="27"/>
        <v>5.405758246742284</v>
      </c>
      <c r="J32" s="76">
        <f t="shared" si="27"/>
        <v>6.2738434082395713</v>
      </c>
      <c r="K32" s="76">
        <f t="shared" si="27"/>
        <v>6.7604514423005577</v>
      </c>
      <c r="L32" s="76">
        <f t="shared" si="27"/>
        <v>8.8876735280241164</v>
      </c>
      <c r="M32" s="76">
        <f t="shared" si="27"/>
        <v>7.3251216650242226</v>
      </c>
    </row>
    <row r="33" spans="1:26" x14ac:dyDescent="0.3">
      <c r="A33" s="137"/>
      <c r="B33" s="50"/>
      <c r="C33" s="77"/>
      <c r="D33" s="50" t="s">
        <v>11</v>
      </c>
      <c r="E33" s="51"/>
      <c r="F33" s="55">
        <f>F32/SQRT(F30)</f>
        <v>1.5811388300841898</v>
      </c>
      <c r="G33" s="55">
        <f t="shared" ref="G33:M33" si="28">G32/SQRT(G30)</f>
        <v>0.9128709291752769</v>
      </c>
      <c r="H33" s="55">
        <f t="shared" si="28"/>
        <v>4.3191541524461226</v>
      </c>
      <c r="I33" s="55">
        <f t="shared" si="28"/>
        <v>2.702879123371142</v>
      </c>
      <c r="J33" s="55">
        <f t="shared" si="28"/>
        <v>3.1369217041197857</v>
      </c>
      <c r="K33" s="55">
        <f t="shared" si="28"/>
        <v>3.3802257211502789</v>
      </c>
      <c r="L33" s="55">
        <f t="shared" si="28"/>
        <v>4.4438367640120582</v>
      </c>
      <c r="M33" s="55">
        <f t="shared" si="28"/>
        <v>3.6625608325121113</v>
      </c>
    </row>
    <row r="34" spans="1:26" x14ac:dyDescent="0.3">
      <c r="A34" s="137"/>
      <c r="B34" s="21"/>
      <c r="C34" s="70"/>
      <c r="D34" s="9" t="s">
        <v>8</v>
      </c>
      <c r="E34" s="74"/>
      <c r="F34" s="72">
        <f t="shared" ref="F34:M34" si="29">COUNT(F18:F21)</f>
        <v>4</v>
      </c>
      <c r="G34" s="72">
        <f t="shared" si="29"/>
        <v>4</v>
      </c>
      <c r="H34" s="72">
        <f t="shared" si="29"/>
        <v>4</v>
      </c>
      <c r="I34" s="72">
        <f t="shared" si="29"/>
        <v>4</v>
      </c>
      <c r="J34" s="72">
        <f t="shared" si="29"/>
        <v>4</v>
      </c>
      <c r="K34" s="72">
        <f t="shared" si="29"/>
        <v>4</v>
      </c>
      <c r="L34" s="72">
        <f t="shared" si="29"/>
        <v>4</v>
      </c>
      <c r="M34" s="72">
        <f t="shared" si="29"/>
        <v>4</v>
      </c>
      <c r="Q34" s="91"/>
    </row>
    <row r="35" spans="1:26" x14ac:dyDescent="0.3">
      <c r="A35" s="137"/>
      <c r="B35" s="21" t="str">
        <f>B19</f>
        <v>contralateral eyes</v>
      </c>
      <c r="C35" s="70"/>
      <c r="D35" s="9" t="s">
        <v>9</v>
      </c>
      <c r="E35" s="74"/>
      <c r="F35" s="75">
        <f t="shared" ref="F35:M35" si="30">AVERAGE(F18:F21)</f>
        <v>21.583333333333332</v>
      </c>
      <c r="G35" s="75">
        <f t="shared" si="30"/>
        <v>22.5</v>
      </c>
      <c r="H35" s="75">
        <f t="shared" si="30"/>
        <v>22.5</v>
      </c>
      <c r="I35" s="75">
        <f t="shared" si="30"/>
        <v>21.916666666666668</v>
      </c>
      <c r="J35" s="75">
        <f t="shared" si="30"/>
        <v>21.166666666666664</v>
      </c>
      <c r="K35" s="75">
        <f t="shared" si="30"/>
        <v>22.25</v>
      </c>
      <c r="L35" s="75">
        <f t="shared" si="30"/>
        <v>21.916666666666668</v>
      </c>
      <c r="M35" s="75">
        <f t="shared" si="30"/>
        <v>20.75</v>
      </c>
      <c r="Q35" s="91"/>
    </row>
    <row r="36" spans="1:26" x14ac:dyDescent="0.3">
      <c r="A36" s="137"/>
      <c r="B36" s="21"/>
      <c r="C36" s="70"/>
      <c r="D36" s="9" t="s">
        <v>10</v>
      </c>
      <c r="E36" s="74"/>
      <c r="F36" s="76">
        <f t="shared" ref="F36:M36" si="31">STDEV(F18:F21)</f>
        <v>3.6247605284886051</v>
      </c>
      <c r="G36" s="76">
        <f t="shared" si="31"/>
        <v>3.6565517048676184</v>
      </c>
      <c r="H36" s="76">
        <f t="shared" si="31"/>
        <v>2.3959842947608694</v>
      </c>
      <c r="I36" s="76">
        <f t="shared" si="31"/>
        <v>1.5000000000000004</v>
      </c>
      <c r="J36" s="76">
        <f t="shared" si="31"/>
        <v>2.0092379244472367</v>
      </c>
      <c r="K36" s="76">
        <f t="shared" si="31"/>
        <v>3.2131097202047205</v>
      </c>
      <c r="L36" s="76">
        <f t="shared" si="31"/>
        <v>3.9193253387682789</v>
      </c>
      <c r="M36" s="76">
        <f t="shared" si="31"/>
        <v>2.9486343354923514</v>
      </c>
      <c r="Q36" s="91"/>
    </row>
    <row r="37" spans="1:26" x14ac:dyDescent="0.3">
      <c r="A37" s="138"/>
      <c r="B37" s="23"/>
      <c r="C37" s="78"/>
      <c r="D37" s="23" t="s">
        <v>11</v>
      </c>
      <c r="E37" s="61"/>
      <c r="F37" s="89">
        <f>F36/SQRT(F34)</f>
        <v>1.8123802642443025</v>
      </c>
      <c r="G37" s="65">
        <f t="shared" ref="G37" si="32">G36/SQRT(G34)</f>
        <v>1.8282758524338092</v>
      </c>
      <c r="H37" s="65">
        <f t="shared" ref="H37" si="33">H36/SQRT(H34)</f>
        <v>1.1979921473804347</v>
      </c>
      <c r="I37" s="65">
        <f t="shared" ref="I37" si="34">I36/SQRT(I34)</f>
        <v>0.75000000000000022</v>
      </c>
      <c r="J37" s="65">
        <f t="shared" ref="J37" si="35">J36/SQRT(J34)</f>
        <v>1.0046189622236184</v>
      </c>
      <c r="K37" s="65">
        <f t="shared" ref="K37" si="36">K36/SQRT(K34)</f>
        <v>1.6065548601023603</v>
      </c>
      <c r="L37" s="65">
        <f t="shared" ref="L37" si="37">L36/SQRT(L34)</f>
        <v>1.9596626693841395</v>
      </c>
      <c r="M37" s="65">
        <f t="shared" ref="M37" si="38">M36/SQRT(M34)</f>
        <v>1.4743171677461757</v>
      </c>
      <c r="Q37" s="91"/>
    </row>
    <row r="38" spans="1:26" x14ac:dyDescent="0.3">
      <c r="A38" s="80"/>
      <c r="B38" s="21"/>
      <c r="C38" s="70"/>
      <c r="D38" s="21"/>
      <c r="E38" s="21"/>
      <c r="F38" s="76"/>
      <c r="G38" s="76"/>
      <c r="H38" s="76"/>
      <c r="I38" s="76"/>
      <c r="J38" s="76"/>
      <c r="K38" s="76"/>
      <c r="L38" s="76"/>
      <c r="M38" s="76"/>
      <c r="Q38" s="91"/>
    </row>
    <row r="39" spans="1:26" x14ac:dyDescent="0.3">
      <c r="A39" s="9" t="s">
        <v>12</v>
      </c>
      <c r="O39" s="96"/>
      <c r="P39" s="81"/>
      <c r="Q39" s="25"/>
      <c r="R39" s="21"/>
      <c r="S39" s="21"/>
      <c r="T39" s="21"/>
      <c r="U39" s="21"/>
      <c r="V39" s="21"/>
      <c r="W39" s="21"/>
      <c r="X39" s="21"/>
      <c r="Y39" s="21"/>
      <c r="Z39" s="21"/>
    </row>
    <row r="40" spans="1:26" x14ac:dyDescent="0.3">
      <c r="D40" s="9" t="s">
        <v>4</v>
      </c>
      <c r="F40" s="139" t="str">
        <f>F4</f>
        <v>Time after surgery (Day)</v>
      </c>
      <c r="G40" s="139"/>
      <c r="H40" s="139"/>
      <c r="I40" s="140"/>
      <c r="J40" s="140"/>
      <c r="K40" s="140"/>
      <c r="L40" s="140"/>
      <c r="M40" s="140"/>
      <c r="O40" s="97"/>
      <c r="P40" s="21"/>
    </row>
    <row r="41" spans="1:26" x14ac:dyDescent="0.3">
      <c r="A41" s="23" t="s">
        <v>0</v>
      </c>
      <c r="B41" s="23" t="s">
        <v>1</v>
      </c>
      <c r="C41" s="29" t="s">
        <v>2</v>
      </c>
      <c r="D41" s="82" t="s">
        <v>5</v>
      </c>
      <c r="E41" s="23" t="s">
        <v>6</v>
      </c>
      <c r="F41" s="31" t="str">
        <f>F5</f>
        <v>0</v>
      </c>
      <c r="G41" s="31" t="str">
        <f t="shared" ref="G41:M41" si="39">G5</f>
        <v>3</v>
      </c>
      <c r="H41" s="31" t="str">
        <f t="shared" si="39"/>
        <v>7</v>
      </c>
      <c r="I41" s="31" t="str">
        <f t="shared" si="39"/>
        <v>10</v>
      </c>
      <c r="J41" s="31" t="str">
        <f t="shared" si="39"/>
        <v>14</v>
      </c>
      <c r="K41" s="31" t="str">
        <f t="shared" si="39"/>
        <v>17</v>
      </c>
      <c r="L41" s="31" t="str">
        <f t="shared" si="39"/>
        <v>21</v>
      </c>
      <c r="M41" s="31">
        <f t="shared" si="39"/>
        <v>28</v>
      </c>
      <c r="N41" s="21"/>
      <c r="O41" s="97"/>
    </row>
    <row r="42" spans="1:26" x14ac:dyDescent="0.3">
      <c r="A42" s="136">
        <f>A6</f>
        <v>1</v>
      </c>
      <c r="B42" s="21"/>
      <c r="C42" s="106">
        <f t="shared" ref="C42:C57" si="40">C6</f>
        <v>41457</v>
      </c>
      <c r="D42" s="9">
        <f t="shared" ref="D42:D57" si="41">P6</f>
        <v>2</v>
      </c>
      <c r="E42" s="9" t="str">
        <f t="shared" ref="E42:E57" si="42">Q6</f>
        <v>R</v>
      </c>
      <c r="F42" s="39">
        <f t="shared" ref="F42:F57" si="43">F6-$F6</f>
        <v>0</v>
      </c>
      <c r="G42" s="40" t="s">
        <v>36</v>
      </c>
      <c r="H42" s="40">
        <f t="shared" ref="H42:H57" si="44">H6-$F6</f>
        <v>-23</v>
      </c>
      <c r="I42" s="40" t="s">
        <v>35</v>
      </c>
      <c r="J42" s="40">
        <f t="shared" ref="J42:J57" si="45">J6-$F6</f>
        <v>-22</v>
      </c>
      <c r="K42" s="40" t="s">
        <v>35</v>
      </c>
      <c r="L42" s="40">
        <f t="shared" ref="L42:M57" si="46">L6-$F6</f>
        <v>-21</v>
      </c>
      <c r="M42" s="40">
        <f t="shared" si="46"/>
        <v>-18.333333333333332</v>
      </c>
      <c r="N42" s="42"/>
      <c r="O42" s="97"/>
    </row>
    <row r="43" spans="1:26" x14ac:dyDescent="0.3">
      <c r="A43" s="145"/>
      <c r="B43" s="9" t="str">
        <f>B7</f>
        <v>MMC</v>
      </c>
      <c r="C43" s="106">
        <f t="shared" si="40"/>
        <v>41457</v>
      </c>
      <c r="D43" s="9">
        <f t="shared" si="41"/>
        <v>5</v>
      </c>
      <c r="E43" s="9" t="str">
        <f t="shared" si="42"/>
        <v>R</v>
      </c>
      <c r="F43" s="39">
        <f t="shared" si="43"/>
        <v>0</v>
      </c>
      <c r="G43" s="40" t="s">
        <v>36</v>
      </c>
      <c r="H43" s="40">
        <f t="shared" si="44"/>
        <v>-14</v>
      </c>
      <c r="I43" s="40" t="s">
        <v>35</v>
      </c>
      <c r="J43" s="40">
        <f t="shared" si="45"/>
        <v>-12</v>
      </c>
      <c r="K43" s="40" t="s">
        <v>35</v>
      </c>
      <c r="L43" s="40">
        <f t="shared" si="46"/>
        <v>-11.666666666666666</v>
      </c>
      <c r="M43" s="40">
        <f t="shared" si="46"/>
        <v>-11.666666666666666</v>
      </c>
      <c r="N43" s="42"/>
      <c r="O43" s="97"/>
    </row>
    <row r="44" spans="1:26" x14ac:dyDescent="0.3">
      <c r="A44" s="145"/>
      <c r="C44" s="106">
        <f t="shared" si="40"/>
        <v>41458</v>
      </c>
      <c r="D44" s="9">
        <f t="shared" si="41"/>
        <v>9</v>
      </c>
      <c r="E44" s="9" t="str">
        <f t="shared" si="42"/>
        <v>R</v>
      </c>
      <c r="F44" s="39">
        <f t="shared" si="43"/>
        <v>0</v>
      </c>
      <c r="G44" s="40" t="s">
        <v>36</v>
      </c>
      <c r="H44" s="40">
        <f t="shared" si="44"/>
        <v>-14.666666666666668</v>
      </c>
      <c r="I44" s="40" t="s">
        <v>35</v>
      </c>
      <c r="J44" s="40">
        <f t="shared" si="45"/>
        <v>-18.666666666666668</v>
      </c>
      <c r="K44" s="40" t="s">
        <v>35</v>
      </c>
      <c r="L44" s="40">
        <f t="shared" si="46"/>
        <v>-15.666666666666668</v>
      </c>
      <c r="M44" s="40">
        <f t="shared" si="46"/>
        <v>-14.333333333333336</v>
      </c>
      <c r="N44" s="42"/>
      <c r="O44" s="97"/>
    </row>
    <row r="45" spans="1:26" x14ac:dyDescent="0.3">
      <c r="A45" s="145"/>
      <c r="B45" s="50"/>
      <c r="C45" s="115">
        <f t="shared" si="40"/>
        <v>41458</v>
      </c>
      <c r="D45" s="50">
        <f t="shared" si="41"/>
        <v>13</v>
      </c>
      <c r="E45" s="50" t="str">
        <f t="shared" si="42"/>
        <v>R</v>
      </c>
      <c r="F45" s="52">
        <f t="shared" si="43"/>
        <v>0</v>
      </c>
      <c r="G45" s="53" t="s">
        <v>36</v>
      </c>
      <c r="H45" s="53">
        <f t="shared" si="44"/>
        <v>-13.666666666666668</v>
      </c>
      <c r="I45" s="53" t="s">
        <v>35</v>
      </c>
      <c r="J45" s="53">
        <f t="shared" si="45"/>
        <v>-18.666666666666668</v>
      </c>
      <c r="K45" s="53" t="s">
        <v>35</v>
      </c>
      <c r="L45" s="53">
        <f t="shared" si="46"/>
        <v>-17.666666666666668</v>
      </c>
      <c r="M45" s="53">
        <f t="shared" si="46"/>
        <v>-17.666666666666668</v>
      </c>
      <c r="N45" s="42"/>
      <c r="O45" s="97"/>
    </row>
    <row r="46" spans="1:26" x14ac:dyDescent="0.3">
      <c r="A46" s="145"/>
      <c r="B46" s="21"/>
      <c r="C46" s="106">
        <f t="shared" si="40"/>
        <v>41457</v>
      </c>
      <c r="D46" s="9">
        <f t="shared" si="41"/>
        <v>2</v>
      </c>
      <c r="E46" s="9" t="str">
        <f t="shared" si="42"/>
        <v>L</v>
      </c>
      <c r="F46" s="39">
        <f t="shared" si="43"/>
        <v>0</v>
      </c>
      <c r="G46" s="40" t="s">
        <v>36</v>
      </c>
      <c r="H46" s="40">
        <f t="shared" si="44"/>
        <v>1.6666666666666679</v>
      </c>
      <c r="I46" s="40" t="s">
        <v>35</v>
      </c>
      <c r="J46" s="40">
        <f t="shared" si="45"/>
        <v>0.66666666666666785</v>
      </c>
      <c r="K46" s="40" t="s">
        <v>35</v>
      </c>
      <c r="L46" s="40">
        <f t="shared" si="46"/>
        <v>-2.3333333333333321</v>
      </c>
      <c r="M46" s="40">
        <f t="shared" si="46"/>
        <v>0</v>
      </c>
      <c r="N46" s="42"/>
      <c r="O46" s="97"/>
    </row>
    <row r="47" spans="1:26" ht="14.25" customHeight="1" x14ac:dyDescent="0.3">
      <c r="A47" s="145"/>
      <c r="B47" s="21" t="str">
        <f>B11</f>
        <v>contralateral eyes</v>
      </c>
      <c r="C47" s="106">
        <f t="shared" si="40"/>
        <v>41457</v>
      </c>
      <c r="D47" s="9">
        <f t="shared" si="41"/>
        <v>5</v>
      </c>
      <c r="E47" s="9" t="str">
        <f t="shared" si="42"/>
        <v>L</v>
      </c>
      <c r="F47" s="39">
        <f t="shared" si="43"/>
        <v>0</v>
      </c>
      <c r="G47" s="40" t="s">
        <v>36</v>
      </c>
      <c r="H47" s="40">
        <f t="shared" si="44"/>
        <v>2.6666666666666679</v>
      </c>
      <c r="I47" s="40" t="s">
        <v>35</v>
      </c>
      <c r="J47" s="40">
        <f t="shared" si="45"/>
        <v>3.6666666666666679</v>
      </c>
      <c r="K47" s="40" t="s">
        <v>35</v>
      </c>
      <c r="L47" s="40">
        <f t="shared" si="46"/>
        <v>1.6666666666666679</v>
      </c>
      <c r="M47" s="40">
        <f t="shared" si="46"/>
        <v>2.3333333333333357</v>
      </c>
      <c r="N47" s="42"/>
      <c r="O47" s="97"/>
    </row>
    <row r="48" spans="1:26" ht="14.25" customHeight="1" x14ac:dyDescent="0.3">
      <c r="A48" s="145"/>
      <c r="B48" s="21"/>
      <c r="C48" s="106">
        <f t="shared" si="40"/>
        <v>41458</v>
      </c>
      <c r="D48" s="9">
        <f t="shared" si="41"/>
        <v>9</v>
      </c>
      <c r="E48" s="9" t="str">
        <f t="shared" si="42"/>
        <v>L</v>
      </c>
      <c r="F48" s="39">
        <f t="shared" si="43"/>
        <v>0</v>
      </c>
      <c r="G48" s="40" t="s">
        <v>36</v>
      </c>
      <c r="H48" s="40">
        <f t="shared" si="44"/>
        <v>-1.6666666666666679</v>
      </c>
      <c r="I48" s="40" t="s">
        <v>35</v>
      </c>
      <c r="J48" s="40">
        <f t="shared" si="45"/>
        <v>-0.33333333333333215</v>
      </c>
      <c r="K48" s="40" t="s">
        <v>35</v>
      </c>
      <c r="L48" s="40">
        <f t="shared" si="46"/>
        <v>3</v>
      </c>
      <c r="M48" s="40">
        <f t="shared" si="46"/>
        <v>0</v>
      </c>
      <c r="N48" s="42"/>
      <c r="O48" s="97"/>
    </row>
    <row r="49" spans="1:15" ht="14.25" customHeight="1" x14ac:dyDescent="0.3">
      <c r="A49" s="145"/>
      <c r="B49" s="23"/>
      <c r="C49" s="116">
        <f t="shared" si="40"/>
        <v>41458</v>
      </c>
      <c r="D49" s="23">
        <f t="shared" si="41"/>
        <v>13</v>
      </c>
      <c r="E49" s="23" t="str">
        <f t="shared" si="42"/>
        <v>L</v>
      </c>
      <c r="F49" s="62">
        <f t="shared" si="43"/>
        <v>0</v>
      </c>
      <c r="G49" s="63" t="s">
        <v>35</v>
      </c>
      <c r="H49" s="63">
        <f t="shared" si="44"/>
        <v>2</v>
      </c>
      <c r="I49" s="63" t="s">
        <v>35</v>
      </c>
      <c r="J49" s="63">
        <f t="shared" si="45"/>
        <v>0.6666666666666643</v>
      </c>
      <c r="K49" s="63" t="s">
        <v>35</v>
      </c>
      <c r="L49" s="63">
        <f t="shared" si="46"/>
        <v>1</v>
      </c>
      <c r="M49" s="63">
        <f t="shared" si="46"/>
        <v>1.6666666666666643</v>
      </c>
      <c r="N49" s="42"/>
      <c r="O49" s="97"/>
    </row>
    <row r="50" spans="1:15" x14ac:dyDescent="0.3">
      <c r="A50" s="136">
        <f>A14</f>
        <v>2</v>
      </c>
      <c r="B50" s="21"/>
      <c r="C50" s="106">
        <f t="shared" si="40"/>
        <v>41458</v>
      </c>
      <c r="D50" s="9">
        <f t="shared" si="41"/>
        <v>8</v>
      </c>
      <c r="E50" s="9" t="str">
        <f t="shared" si="42"/>
        <v>R</v>
      </c>
      <c r="F50" s="39">
        <f t="shared" si="43"/>
        <v>0</v>
      </c>
      <c r="G50" s="40">
        <f t="shared" ref="G50:G57" si="47">G14-$F14</f>
        <v>-16</v>
      </c>
      <c r="H50" s="40">
        <f t="shared" si="44"/>
        <v>-18</v>
      </c>
      <c r="I50" s="40">
        <f t="shared" ref="I50:I57" si="48">I14-$F14</f>
        <v>-11.666666666666666</v>
      </c>
      <c r="J50" s="40">
        <f t="shared" si="45"/>
        <v>-9</v>
      </c>
      <c r="K50" s="40">
        <f t="shared" ref="K50:K57" si="49">K14-$F14</f>
        <v>-14</v>
      </c>
      <c r="L50" s="40">
        <f t="shared" si="46"/>
        <v>-1</v>
      </c>
      <c r="M50" s="40">
        <f t="shared" si="46"/>
        <v>8</v>
      </c>
      <c r="N50" s="42"/>
      <c r="O50" s="97"/>
    </row>
    <row r="51" spans="1:15" x14ac:dyDescent="0.3">
      <c r="A51" s="137"/>
      <c r="B51" s="9" t="str">
        <f>B15</f>
        <v>Colchicine</v>
      </c>
      <c r="C51" s="106">
        <f t="shared" si="40"/>
        <v>41458</v>
      </c>
      <c r="D51" s="9">
        <f t="shared" si="41"/>
        <v>10</v>
      </c>
      <c r="E51" s="9" t="str">
        <f t="shared" si="42"/>
        <v>R</v>
      </c>
      <c r="F51" s="39">
        <f t="shared" si="43"/>
        <v>0</v>
      </c>
      <c r="G51" s="40">
        <f t="shared" si="47"/>
        <v>-16</v>
      </c>
      <c r="H51" s="40">
        <f t="shared" si="44"/>
        <v>-7.6666666666666661</v>
      </c>
      <c r="I51" s="40">
        <f t="shared" si="48"/>
        <v>-5</v>
      </c>
      <c r="J51" s="40">
        <f t="shared" si="45"/>
        <v>-14</v>
      </c>
      <c r="K51" s="40">
        <f t="shared" si="49"/>
        <v>-14</v>
      </c>
      <c r="L51" s="40">
        <f t="shared" si="46"/>
        <v>-15.333333333333332</v>
      </c>
      <c r="M51" s="40">
        <f t="shared" si="46"/>
        <v>-8.3333333333333339</v>
      </c>
      <c r="N51" s="42"/>
      <c r="O51" s="97"/>
    </row>
    <row r="52" spans="1:15" x14ac:dyDescent="0.3">
      <c r="A52" s="137"/>
      <c r="C52" s="106">
        <f t="shared" si="40"/>
        <v>41459</v>
      </c>
      <c r="D52" s="9">
        <f t="shared" si="41"/>
        <v>18</v>
      </c>
      <c r="E52" s="9" t="str">
        <f t="shared" si="42"/>
        <v>R</v>
      </c>
      <c r="F52" s="39">
        <f t="shared" si="43"/>
        <v>0</v>
      </c>
      <c r="G52" s="40">
        <f t="shared" si="47"/>
        <v>-15.333333333333332</v>
      </c>
      <c r="H52" s="40">
        <f t="shared" si="44"/>
        <v>4</v>
      </c>
      <c r="I52" s="40">
        <f t="shared" si="48"/>
        <v>4.6666666666666679</v>
      </c>
      <c r="J52" s="40">
        <f t="shared" si="45"/>
        <v>4.6666666666666679</v>
      </c>
      <c r="K52" s="40">
        <f t="shared" si="49"/>
        <v>2.3333333333333357</v>
      </c>
      <c r="L52" s="40">
        <f t="shared" si="46"/>
        <v>3.3333333333333357</v>
      </c>
      <c r="M52" s="40">
        <f t="shared" si="46"/>
        <v>3</v>
      </c>
      <c r="N52" s="42"/>
      <c r="O52" s="97"/>
    </row>
    <row r="53" spans="1:15" x14ac:dyDescent="0.3">
      <c r="A53" s="137"/>
      <c r="B53" s="49"/>
      <c r="C53" s="115">
        <f t="shared" si="40"/>
        <v>41459</v>
      </c>
      <c r="D53" s="50">
        <f t="shared" si="41"/>
        <v>20</v>
      </c>
      <c r="E53" s="50" t="str">
        <f t="shared" si="42"/>
        <v>R</v>
      </c>
      <c r="F53" s="52">
        <f t="shared" si="43"/>
        <v>0</v>
      </c>
      <c r="G53" s="53">
        <f t="shared" si="47"/>
        <v>-22</v>
      </c>
      <c r="H53" s="53">
        <f t="shared" si="44"/>
        <v>-22</v>
      </c>
      <c r="I53" s="53">
        <f t="shared" si="48"/>
        <v>-14</v>
      </c>
      <c r="J53" s="53">
        <f t="shared" si="45"/>
        <v>-8.6666666666666679</v>
      </c>
      <c r="K53" s="53">
        <f t="shared" si="49"/>
        <v>-6.3333333333333321</v>
      </c>
      <c r="L53" s="53">
        <f t="shared" si="46"/>
        <v>1.3333333333333321</v>
      </c>
      <c r="M53" s="53">
        <f t="shared" si="46"/>
        <v>-0.33333333333333215</v>
      </c>
      <c r="N53" s="42"/>
      <c r="O53" s="97"/>
    </row>
    <row r="54" spans="1:15" x14ac:dyDescent="0.3">
      <c r="A54" s="137"/>
      <c r="C54" s="106">
        <f t="shared" si="40"/>
        <v>41458</v>
      </c>
      <c r="D54" s="9">
        <f t="shared" si="41"/>
        <v>8</v>
      </c>
      <c r="E54" s="9" t="str">
        <f t="shared" si="42"/>
        <v>L</v>
      </c>
      <c r="F54" s="39">
        <f t="shared" si="43"/>
        <v>0</v>
      </c>
      <c r="G54" s="40">
        <f t="shared" si="47"/>
        <v>1.3333333333333321</v>
      </c>
      <c r="H54" s="40">
        <f t="shared" si="44"/>
        <v>-2</v>
      </c>
      <c r="I54" s="40">
        <f t="shared" si="48"/>
        <v>-2</v>
      </c>
      <c r="J54" s="40">
        <f t="shared" si="45"/>
        <v>-3</v>
      </c>
      <c r="K54" s="40">
        <f t="shared" si="49"/>
        <v>0.66666666666666785</v>
      </c>
      <c r="L54" s="40">
        <f t="shared" si="46"/>
        <v>-5.3333333333333321</v>
      </c>
      <c r="M54" s="40">
        <f t="shared" si="46"/>
        <v>-4.6666666666666679</v>
      </c>
      <c r="N54" s="42"/>
      <c r="O54" s="97"/>
    </row>
    <row r="55" spans="1:15" x14ac:dyDescent="0.3">
      <c r="A55" s="137"/>
      <c r="B55" s="9" t="str">
        <f>B19</f>
        <v>contralateral eyes</v>
      </c>
      <c r="C55" s="106">
        <f t="shared" si="40"/>
        <v>41458</v>
      </c>
      <c r="D55" s="9">
        <f t="shared" si="41"/>
        <v>10</v>
      </c>
      <c r="E55" s="9" t="str">
        <f t="shared" si="42"/>
        <v>L</v>
      </c>
      <c r="F55" s="39">
        <f t="shared" si="43"/>
        <v>0</v>
      </c>
      <c r="G55" s="40">
        <f t="shared" si="47"/>
        <v>2.6666666666666679</v>
      </c>
      <c r="H55" s="40">
        <f t="shared" si="44"/>
        <v>1.6666666666666679</v>
      </c>
      <c r="I55" s="40">
        <f t="shared" si="48"/>
        <v>1</v>
      </c>
      <c r="J55" s="40">
        <f t="shared" si="45"/>
        <v>0.33333333333333215</v>
      </c>
      <c r="K55" s="40">
        <f t="shared" si="49"/>
        <v>0</v>
      </c>
      <c r="L55" s="40">
        <f t="shared" si="46"/>
        <v>4</v>
      </c>
      <c r="M55" s="40">
        <f t="shared" si="46"/>
        <v>1.3333333333333321</v>
      </c>
      <c r="N55" s="42"/>
      <c r="O55" s="97"/>
    </row>
    <row r="56" spans="1:15" x14ac:dyDescent="0.3">
      <c r="A56" s="137"/>
      <c r="C56" s="106">
        <f t="shared" si="40"/>
        <v>41459</v>
      </c>
      <c r="D56" s="9">
        <f t="shared" si="41"/>
        <v>18</v>
      </c>
      <c r="E56" s="9" t="str">
        <f t="shared" si="42"/>
        <v>L</v>
      </c>
      <c r="F56" s="39">
        <f t="shared" si="43"/>
        <v>0</v>
      </c>
      <c r="G56" s="40">
        <f t="shared" si="47"/>
        <v>-0.33333333333333215</v>
      </c>
      <c r="H56" s="40">
        <f t="shared" si="44"/>
        <v>3.3333333333333321</v>
      </c>
      <c r="I56" s="40">
        <f t="shared" si="48"/>
        <v>4</v>
      </c>
      <c r="J56" s="40">
        <f t="shared" si="45"/>
        <v>2.3333333333333321</v>
      </c>
      <c r="K56" s="40">
        <f t="shared" si="49"/>
        <v>2</v>
      </c>
      <c r="L56" s="40">
        <f t="shared" si="46"/>
        <v>1</v>
      </c>
      <c r="M56" s="40">
        <f t="shared" si="46"/>
        <v>0.33333333333333215</v>
      </c>
      <c r="N56" s="42"/>
      <c r="O56" s="97"/>
    </row>
    <row r="57" spans="1:15" x14ac:dyDescent="0.3">
      <c r="A57" s="138"/>
      <c r="B57" s="60"/>
      <c r="C57" s="116">
        <f t="shared" si="40"/>
        <v>41459</v>
      </c>
      <c r="D57" s="23">
        <f t="shared" si="41"/>
        <v>20</v>
      </c>
      <c r="E57" s="23" t="str">
        <f t="shared" si="42"/>
        <v>L</v>
      </c>
      <c r="F57" s="62">
        <f t="shared" si="43"/>
        <v>0</v>
      </c>
      <c r="G57" s="63">
        <f t="shared" si="47"/>
        <v>0</v>
      </c>
      <c r="H57" s="63">
        <f t="shared" si="44"/>
        <v>0.66666666666666785</v>
      </c>
      <c r="I57" s="63">
        <f t="shared" si="48"/>
        <v>-1.6666666666666643</v>
      </c>
      <c r="J57" s="63">
        <f t="shared" si="45"/>
        <v>-1.3333333333333321</v>
      </c>
      <c r="K57" s="63">
        <f t="shared" si="49"/>
        <v>0</v>
      </c>
      <c r="L57" s="63">
        <f t="shared" si="46"/>
        <v>1.6666666666666679</v>
      </c>
      <c r="M57" s="63">
        <f t="shared" si="46"/>
        <v>-0.33333333333333215</v>
      </c>
      <c r="N57" s="42"/>
      <c r="O57" s="97"/>
    </row>
    <row r="58" spans="1:15" x14ac:dyDescent="0.3">
      <c r="A58" s="132">
        <f>A6</f>
        <v>1</v>
      </c>
      <c r="C58" s="70"/>
      <c r="D58" s="9" t="s">
        <v>8</v>
      </c>
      <c r="E58" s="71"/>
      <c r="F58" s="72">
        <f>COUNT(F42:F45)</f>
        <v>4</v>
      </c>
      <c r="G58" s="72" t="s">
        <v>35</v>
      </c>
      <c r="H58" s="72">
        <f>COUNT(H42:H45)</f>
        <v>4</v>
      </c>
      <c r="I58" s="72" t="s">
        <v>35</v>
      </c>
      <c r="J58" s="72">
        <f>COUNT(J42:J45)</f>
        <v>4</v>
      </c>
      <c r="K58" s="72" t="s">
        <v>35</v>
      </c>
      <c r="L58" s="72">
        <f>COUNT(L42:L45)</f>
        <v>4</v>
      </c>
      <c r="M58" s="72">
        <f>COUNT(M42:M45)</f>
        <v>4</v>
      </c>
      <c r="N58" s="83"/>
      <c r="O58" s="97"/>
    </row>
    <row r="59" spans="1:15" x14ac:dyDescent="0.3">
      <c r="A59" s="135"/>
      <c r="B59" s="73" t="str">
        <f>B7</f>
        <v>MMC</v>
      </c>
      <c r="C59" s="70"/>
      <c r="D59" s="9" t="s">
        <v>9</v>
      </c>
      <c r="E59" s="74"/>
      <c r="F59" s="75">
        <f>AVERAGE(F42:F45)</f>
        <v>0</v>
      </c>
      <c r="G59" s="75" t="s">
        <v>36</v>
      </c>
      <c r="H59" s="75">
        <f>AVERAGE(H42:H45)</f>
        <v>-16.333333333333336</v>
      </c>
      <c r="I59" s="75" t="s">
        <v>35</v>
      </c>
      <c r="J59" s="75">
        <f>AVERAGE(J42:J45)</f>
        <v>-17.833333333333336</v>
      </c>
      <c r="K59" s="75" t="s">
        <v>35</v>
      </c>
      <c r="L59" s="75">
        <f>AVERAGE(L42:L45)</f>
        <v>-16.5</v>
      </c>
      <c r="M59" s="75">
        <f>AVERAGE(M42:M45)</f>
        <v>-15.5</v>
      </c>
      <c r="N59" s="42"/>
      <c r="O59" s="97"/>
    </row>
    <row r="60" spans="1:15" x14ac:dyDescent="0.3">
      <c r="A60" s="135"/>
      <c r="C60" s="70"/>
      <c r="D60" s="9" t="s">
        <v>10</v>
      </c>
      <c r="E60" s="74"/>
      <c r="F60" s="76">
        <f>STDEV(F42:F45)</f>
        <v>0</v>
      </c>
      <c r="G60" s="76" t="s">
        <v>36</v>
      </c>
      <c r="H60" s="76">
        <f>STDEV(H42:H45)</f>
        <v>4.4638465392445861</v>
      </c>
      <c r="I60" s="76" t="s">
        <v>35</v>
      </c>
      <c r="J60" s="76">
        <f>STDEV(J42:J45)</f>
        <v>4.1943524640392988</v>
      </c>
      <c r="K60" s="76" t="s">
        <v>35</v>
      </c>
      <c r="L60" s="76">
        <f>STDEV(L42:L45)</f>
        <v>3.9015666369065451</v>
      </c>
      <c r="M60" s="76">
        <f>STDEV(M42:M45)</f>
        <v>3.0971910810591923</v>
      </c>
      <c r="N60" s="42"/>
      <c r="O60" s="97"/>
    </row>
    <row r="61" spans="1:15" x14ac:dyDescent="0.3">
      <c r="A61" s="135"/>
      <c r="B61" s="50"/>
      <c r="C61" s="77"/>
      <c r="D61" s="50" t="s">
        <v>11</v>
      </c>
      <c r="E61" s="51"/>
      <c r="F61" s="55">
        <f>F60/SQRT(F58)</f>
        <v>0</v>
      </c>
      <c r="G61" s="55" t="s">
        <v>36</v>
      </c>
      <c r="H61" s="55">
        <f t="shared" ref="H61:M61" si="50">H60/SQRT(H58)</f>
        <v>2.231923269622293</v>
      </c>
      <c r="I61" s="55" t="s">
        <v>35</v>
      </c>
      <c r="J61" s="55">
        <f t="shared" si="50"/>
        <v>2.0971762320196494</v>
      </c>
      <c r="K61" s="55" t="s">
        <v>35</v>
      </c>
      <c r="L61" s="55">
        <f t="shared" si="50"/>
        <v>1.9507833184532726</v>
      </c>
      <c r="M61" s="55">
        <f t="shared" si="50"/>
        <v>1.5485955405295961</v>
      </c>
      <c r="N61" s="76"/>
      <c r="O61" s="97"/>
    </row>
    <row r="62" spans="1:15" x14ac:dyDescent="0.3">
      <c r="A62" s="135"/>
      <c r="C62" s="70"/>
      <c r="D62" s="9" t="s">
        <v>8</v>
      </c>
      <c r="E62" s="74"/>
      <c r="F62" s="72">
        <f>COUNT(F46:F49)</f>
        <v>4</v>
      </c>
      <c r="G62" s="72" t="s">
        <v>35</v>
      </c>
      <c r="H62" s="72">
        <f>COUNT(H46:H49)</f>
        <v>4</v>
      </c>
      <c r="I62" s="72" t="s">
        <v>35</v>
      </c>
      <c r="J62" s="72">
        <f>COUNT(J46:J49)</f>
        <v>4</v>
      </c>
      <c r="K62" s="72" t="s">
        <v>35</v>
      </c>
      <c r="L62" s="72">
        <f>COUNT(L46:L49)</f>
        <v>4</v>
      </c>
      <c r="M62" s="72">
        <f>COUNT(M46:M49)</f>
        <v>4</v>
      </c>
      <c r="N62" s="83"/>
      <c r="O62" s="97"/>
    </row>
    <row r="63" spans="1:15" x14ac:dyDescent="0.3">
      <c r="A63" s="135"/>
      <c r="B63" s="9" t="str">
        <f>B11</f>
        <v>contralateral eyes</v>
      </c>
      <c r="C63" s="70"/>
      <c r="D63" s="9" t="s">
        <v>9</v>
      </c>
      <c r="E63" s="74"/>
      <c r="F63" s="76">
        <f>AVERAGE(F46:F49)</f>
        <v>0</v>
      </c>
      <c r="G63" s="76" t="s">
        <v>36</v>
      </c>
      <c r="H63" s="76">
        <f>AVERAGE(H46:H49)</f>
        <v>1.166666666666667</v>
      </c>
      <c r="I63" s="76" t="s">
        <v>35</v>
      </c>
      <c r="J63" s="76">
        <f>AVERAGE(J46:J49)</f>
        <v>1.166666666666667</v>
      </c>
      <c r="K63" s="76" t="s">
        <v>35</v>
      </c>
      <c r="L63" s="76">
        <f>AVERAGE(L46:L49)</f>
        <v>0.83333333333333393</v>
      </c>
      <c r="M63" s="76">
        <f>AVERAGE(M46:M49)</f>
        <v>1</v>
      </c>
      <c r="N63" s="42"/>
    </row>
    <row r="64" spans="1:15" x14ac:dyDescent="0.3">
      <c r="A64" s="135"/>
      <c r="C64" s="70"/>
      <c r="D64" s="9" t="s">
        <v>10</v>
      </c>
      <c r="E64" s="74"/>
      <c r="F64" s="76">
        <f>STDEV(F46:F49)</f>
        <v>0</v>
      </c>
      <c r="G64" s="76" t="s">
        <v>36</v>
      </c>
      <c r="H64" s="76">
        <f>STDEV(H46:H49)</f>
        <v>1.9340994650588024</v>
      </c>
      <c r="I64" s="76" t="s">
        <v>35</v>
      </c>
      <c r="J64" s="76">
        <f>STDEV(J46:J49)</f>
        <v>1.7320508075688776</v>
      </c>
      <c r="K64" s="76" t="s">
        <v>35</v>
      </c>
      <c r="L64" s="76">
        <f>STDEV(L46:L49)</f>
        <v>2.2689530951846812</v>
      </c>
      <c r="M64" s="76">
        <f>STDEV(M46:M49)</f>
        <v>1.1863420280034793</v>
      </c>
      <c r="N64" s="42"/>
      <c r="O64" s="97"/>
    </row>
    <row r="65" spans="1:17" x14ac:dyDescent="0.3">
      <c r="A65" s="141"/>
      <c r="B65" s="23"/>
      <c r="C65" s="78"/>
      <c r="D65" s="23" t="s">
        <v>11</v>
      </c>
      <c r="E65" s="61"/>
      <c r="F65" s="65">
        <f>F64/SQRT(F62)</f>
        <v>0</v>
      </c>
      <c r="G65" s="65" t="s">
        <v>36</v>
      </c>
      <c r="H65" s="65">
        <f t="shared" ref="H65:M65" si="51">H64/SQRT(H62)</f>
        <v>0.96704973252940118</v>
      </c>
      <c r="I65" s="65" t="s">
        <v>35</v>
      </c>
      <c r="J65" s="65">
        <f t="shared" si="51"/>
        <v>0.86602540378443882</v>
      </c>
      <c r="K65" s="65" t="s">
        <v>35</v>
      </c>
      <c r="L65" s="65">
        <f t="shared" si="51"/>
        <v>1.1344765475923406</v>
      </c>
      <c r="M65" s="65">
        <f t="shared" si="51"/>
        <v>0.59317101400173966</v>
      </c>
      <c r="N65" s="76"/>
      <c r="O65" s="97"/>
    </row>
    <row r="66" spans="1:17" x14ac:dyDescent="0.3">
      <c r="A66" s="132">
        <f>A14</f>
        <v>2</v>
      </c>
      <c r="C66" s="70"/>
      <c r="D66" s="9" t="s">
        <v>8</v>
      </c>
      <c r="E66" s="74"/>
      <c r="F66" s="72">
        <f t="shared" ref="F66:M66" si="52">COUNT(F50:F53)</f>
        <v>4</v>
      </c>
      <c r="G66" s="72">
        <f t="shared" si="52"/>
        <v>4</v>
      </c>
      <c r="H66" s="72">
        <f t="shared" si="52"/>
        <v>4</v>
      </c>
      <c r="I66" s="72">
        <f t="shared" si="52"/>
        <v>4</v>
      </c>
      <c r="J66" s="72">
        <f t="shared" si="52"/>
        <v>4</v>
      </c>
      <c r="K66" s="72">
        <f t="shared" si="52"/>
        <v>4</v>
      </c>
      <c r="L66" s="72">
        <f t="shared" si="52"/>
        <v>4</v>
      </c>
      <c r="M66" s="72">
        <f t="shared" si="52"/>
        <v>4</v>
      </c>
      <c r="N66" s="83"/>
      <c r="O66" s="97"/>
    </row>
    <row r="67" spans="1:17" x14ac:dyDescent="0.3">
      <c r="A67" s="135"/>
      <c r="B67" s="79" t="str">
        <f>B15</f>
        <v>Colchicine</v>
      </c>
      <c r="C67" s="70"/>
      <c r="D67" s="9" t="s">
        <v>9</v>
      </c>
      <c r="E67" s="74"/>
      <c r="F67" s="75">
        <f t="shared" ref="F67:M67" si="53">AVERAGE(F50:F53)</f>
        <v>0</v>
      </c>
      <c r="G67" s="75">
        <f t="shared" si="53"/>
        <v>-17.333333333333332</v>
      </c>
      <c r="H67" s="75">
        <f t="shared" si="53"/>
        <v>-10.916666666666666</v>
      </c>
      <c r="I67" s="75">
        <f t="shared" si="53"/>
        <v>-6.4999999999999991</v>
      </c>
      <c r="J67" s="75">
        <f t="shared" si="53"/>
        <v>-6.75</v>
      </c>
      <c r="K67" s="75">
        <f t="shared" si="53"/>
        <v>-7.9999999999999991</v>
      </c>
      <c r="L67" s="75">
        <f t="shared" si="53"/>
        <v>-2.9166666666666661</v>
      </c>
      <c r="M67" s="75">
        <f t="shared" si="53"/>
        <v>0.58333333333333348</v>
      </c>
      <c r="N67" s="42"/>
      <c r="O67" s="97"/>
    </row>
    <row r="68" spans="1:17" x14ac:dyDescent="0.3">
      <c r="A68" s="135"/>
      <c r="C68" s="70"/>
      <c r="D68" s="9" t="s">
        <v>10</v>
      </c>
      <c r="E68" s="74"/>
      <c r="F68" s="76">
        <f t="shared" ref="F68:M68" si="54">STDEV(F50:F53)</f>
        <v>0</v>
      </c>
      <c r="G68" s="76">
        <f t="shared" si="54"/>
        <v>3.1269438398822946</v>
      </c>
      <c r="H68" s="76">
        <f t="shared" si="54"/>
        <v>11.634479408684824</v>
      </c>
      <c r="I68" s="76">
        <f t="shared" si="54"/>
        <v>8.3643865861737279</v>
      </c>
      <c r="J68" s="76">
        <f t="shared" si="54"/>
        <v>7.9924733111615485</v>
      </c>
      <c r="K68" s="76">
        <f t="shared" si="54"/>
        <v>7.7793649174285768</v>
      </c>
      <c r="L68" s="76">
        <f t="shared" si="54"/>
        <v>8.4650698406692069</v>
      </c>
      <c r="M68" s="76">
        <f t="shared" si="54"/>
        <v>6.8603800780142503</v>
      </c>
      <c r="N68" s="42"/>
      <c r="O68" s="97"/>
    </row>
    <row r="69" spans="1:17" x14ac:dyDescent="0.3">
      <c r="A69" s="135"/>
      <c r="B69" s="50"/>
      <c r="C69" s="77"/>
      <c r="D69" s="50" t="s">
        <v>11</v>
      </c>
      <c r="E69" s="51"/>
      <c r="F69" s="55">
        <f>F68/SQRT(F66)</f>
        <v>0</v>
      </c>
      <c r="G69" s="55">
        <f t="shared" ref="G69:M69" si="55">G68/SQRT(G66)</f>
        <v>1.5634719199411473</v>
      </c>
      <c r="H69" s="55">
        <f t="shared" si="55"/>
        <v>5.8172397043424118</v>
      </c>
      <c r="I69" s="55">
        <f t="shared" si="55"/>
        <v>4.1821932930868639</v>
      </c>
      <c r="J69" s="55">
        <f t="shared" si="55"/>
        <v>3.9962366555807742</v>
      </c>
      <c r="K69" s="55">
        <f t="shared" si="55"/>
        <v>3.8896824587142884</v>
      </c>
      <c r="L69" s="55">
        <f t="shared" si="55"/>
        <v>4.2325349203346034</v>
      </c>
      <c r="M69" s="55">
        <f t="shared" si="55"/>
        <v>3.4301900390071252</v>
      </c>
      <c r="N69" s="76"/>
      <c r="O69" s="97"/>
    </row>
    <row r="70" spans="1:17" x14ac:dyDescent="0.3">
      <c r="A70" s="135"/>
      <c r="C70" s="70"/>
      <c r="D70" s="9" t="s">
        <v>8</v>
      </c>
      <c r="E70" s="74"/>
      <c r="F70" s="72">
        <f t="shared" ref="F70:M70" si="56">COUNT(F54:F57)</f>
        <v>4</v>
      </c>
      <c r="G70" s="72">
        <f t="shared" si="56"/>
        <v>4</v>
      </c>
      <c r="H70" s="72">
        <f t="shared" si="56"/>
        <v>4</v>
      </c>
      <c r="I70" s="72">
        <f t="shared" si="56"/>
        <v>4</v>
      </c>
      <c r="J70" s="72">
        <f t="shared" si="56"/>
        <v>4</v>
      </c>
      <c r="K70" s="72">
        <f t="shared" si="56"/>
        <v>4</v>
      </c>
      <c r="L70" s="72">
        <f t="shared" si="56"/>
        <v>4</v>
      </c>
      <c r="M70" s="72">
        <f t="shared" si="56"/>
        <v>4</v>
      </c>
      <c r="N70" s="83"/>
      <c r="O70" s="97"/>
    </row>
    <row r="71" spans="1:17" x14ac:dyDescent="0.3">
      <c r="A71" s="135"/>
      <c r="B71" s="9" t="str">
        <f>B19</f>
        <v>contralateral eyes</v>
      </c>
      <c r="C71" s="70"/>
      <c r="D71" s="9" t="s">
        <v>9</v>
      </c>
      <c r="E71" s="74"/>
      <c r="F71" s="75">
        <f t="shared" ref="F71:M71" si="57">AVERAGE(F54:F57)</f>
        <v>0</v>
      </c>
      <c r="G71" s="75">
        <f t="shared" si="57"/>
        <v>0.91666666666666696</v>
      </c>
      <c r="H71" s="75">
        <f t="shared" si="57"/>
        <v>0.91666666666666696</v>
      </c>
      <c r="I71" s="75">
        <f t="shared" si="57"/>
        <v>0.33333333333333393</v>
      </c>
      <c r="J71" s="75">
        <f t="shared" si="57"/>
        <v>-0.41666666666666696</v>
      </c>
      <c r="K71" s="75">
        <f t="shared" si="57"/>
        <v>0.66666666666666696</v>
      </c>
      <c r="L71" s="75">
        <f t="shared" si="57"/>
        <v>0.33333333333333393</v>
      </c>
      <c r="M71" s="75">
        <f t="shared" si="57"/>
        <v>-0.83333333333333393</v>
      </c>
      <c r="N71" s="42"/>
      <c r="O71" s="97"/>
    </row>
    <row r="72" spans="1:17" x14ac:dyDescent="0.3">
      <c r="A72" s="135"/>
      <c r="C72" s="70"/>
      <c r="D72" s="9" t="s">
        <v>10</v>
      </c>
      <c r="E72" s="74"/>
      <c r="F72" s="76">
        <f t="shared" ref="F72:M72" si="58">STDEV(F54:F57)</f>
        <v>0</v>
      </c>
      <c r="G72" s="76">
        <f t="shared" si="58"/>
        <v>1.3709958532503408</v>
      </c>
      <c r="H72" s="76">
        <f t="shared" si="58"/>
        <v>2.2339965847647885</v>
      </c>
      <c r="I72" s="76">
        <f t="shared" si="58"/>
        <v>2.7888667551135846</v>
      </c>
      <c r="J72" s="76">
        <f t="shared" si="58"/>
        <v>2.2831913986705015</v>
      </c>
      <c r="K72" s="76">
        <f t="shared" si="58"/>
        <v>0.94280904158206336</v>
      </c>
      <c r="L72" s="76">
        <f t="shared" si="58"/>
        <v>3.9907299991262151</v>
      </c>
      <c r="M72" s="76">
        <f t="shared" si="58"/>
        <v>2.6457513110645907</v>
      </c>
      <c r="N72" s="42"/>
      <c r="O72" s="97"/>
    </row>
    <row r="73" spans="1:17" x14ac:dyDescent="0.3">
      <c r="A73" s="141"/>
      <c r="B73" s="23"/>
      <c r="C73" s="78"/>
      <c r="D73" s="23" t="s">
        <v>11</v>
      </c>
      <c r="E73" s="61"/>
      <c r="F73" s="89">
        <f>F72/SQRT(F70)</f>
        <v>0</v>
      </c>
      <c r="G73" s="65">
        <f t="shared" ref="G73" si="59">G72/SQRT(G70)</f>
        <v>0.6854979266251704</v>
      </c>
      <c r="H73" s="65">
        <f t="shared" ref="H73" si="60">H72/SQRT(H70)</f>
        <v>1.1169982923823942</v>
      </c>
      <c r="I73" s="65">
        <f t="shared" ref="I73" si="61">I72/SQRT(I70)</f>
        <v>1.3944333775567923</v>
      </c>
      <c r="J73" s="65">
        <f t="shared" ref="J73" si="62">J72/SQRT(J70)</f>
        <v>1.1415956993352507</v>
      </c>
      <c r="K73" s="65">
        <f t="shared" ref="K73" si="63">K72/SQRT(K70)</f>
        <v>0.47140452079103168</v>
      </c>
      <c r="L73" s="65">
        <f t="shared" ref="L73" si="64">L72/SQRT(L70)</f>
        <v>1.9953649995631075</v>
      </c>
      <c r="M73" s="65">
        <f t="shared" ref="M73" si="65">M72/SQRT(M70)</f>
        <v>1.3228756555322954</v>
      </c>
      <c r="N73" s="76"/>
      <c r="O73" s="97"/>
    </row>
    <row r="74" spans="1:17" x14ac:dyDescent="0.3">
      <c r="A74" s="80"/>
      <c r="B74" s="21"/>
      <c r="C74" s="70"/>
      <c r="D74" s="21"/>
      <c r="E74" s="21"/>
      <c r="F74" s="76"/>
      <c r="G74" s="76"/>
      <c r="H74" s="76"/>
      <c r="I74" s="76"/>
      <c r="J74" s="76"/>
      <c r="K74" s="76"/>
      <c r="L74" s="76"/>
      <c r="M74" s="76"/>
      <c r="N74" s="76"/>
      <c r="O74" s="97"/>
      <c r="Q74" s="91"/>
    </row>
    <row r="75" spans="1:17" hidden="1" x14ac:dyDescent="0.3">
      <c r="E75" s="21"/>
      <c r="F75" s="33"/>
      <c r="G75" s="33"/>
      <c r="H75" s="33"/>
      <c r="I75" s="33"/>
      <c r="J75" s="33"/>
      <c r="K75" s="33"/>
      <c r="L75" s="33"/>
      <c r="M75" s="33"/>
      <c r="N75" s="33"/>
    </row>
    <row r="76" spans="1:17" x14ac:dyDescent="0.3">
      <c r="A76" s="9" t="s">
        <v>16</v>
      </c>
    </row>
    <row r="77" spans="1:17" x14ac:dyDescent="0.3">
      <c r="D77" s="9" t="s">
        <v>4</v>
      </c>
      <c r="F77" s="139" t="str">
        <f>F4</f>
        <v>Time after surgery (Day)</v>
      </c>
      <c r="G77" s="139"/>
      <c r="H77" s="139"/>
      <c r="I77" s="140"/>
      <c r="J77" s="140"/>
      <c r="K77" s="140"/>
      <c r="L77" s="140"/>
      <c r="M77" s="140"/>
      <c r="P77" s="42"/>
    </row>
    <row r="78" spans="1:17" x14ac:dyDescent="0.3">
      <c r="A78" s="23" t="s">
        <v>0</v>
      </c>
      <c r="B78" s="23" t="s">
        <v>1</v>
      </c>
      <c r="C78" s="29" t="s">
        <v>2</v>
      </c>
      <c r="D78" s="82" t="s">
        <v>5</v>
      </c>
      <c r="E78" s="23" t="s">
        <v>6</v>
      </c>
      <c r="F78" s="31" t="str">
        <f>F5</f>
        <v>0</v>
      </c>
      <c r="G78" s="31" t="str">
        <f t="shared" ref="G78:M78" si="66">G5</f>
        <v>3</v>
      </c>
      <c r="H78" s="31" t="str">
        <f t="shared" si="66"/>
        <v>7</v>
      </c>
      <c r="I78" s="31" t="str">
        <f t="shared" si="66"/>
        <v>10</v>
      </c>
      <c r="J78" s="31" t="str">
        <f t="shared" si="66"/>
        <v>14</v>
      </c>
      <c r="K78" s="31" t="str">
        <f t="shared" si="66"/>
        <v>17</v>
      </c>
      <c r="L78" s="31" t="str">
        <f t="shared" si="66"/>
        <v>21</v>
      </c>
      <c r="M78" s="31">
        <f t="shared" si="66"/>
        <v>28</v>
      </c>
    </row>
    <row r="79" spans="1:17" x14ac:dyDescent="0.3">
      <c r="A79" s="132">
        <f>A6</f>
        <v>1</v>
      </c>
      <c r="B79" s="21"/>
      <c r="C79" s="106">
        <f>C6</f>
        <v>41457</v>
      </c>
      <c r="D79" s="9">
        <f>P6</f>
        <v>2</v>
      </c>
      <c r="E79" s="103" t="s">
        <v>26</v>
      </c>
      <c r="F79" s="39">
        <f>F6-F10</f>
        <v>1.6666666666666679</v>
      </c>
      <c r="G79" s="84" t="s">
        <v>36</v>
      </c>
      <c r="H79" s="84">
        <f>H6-H10</f>
        <v>-23</v>
      </c>
      <c r="I79" s="84" t="s">
        <v>35</v>
      </c>
      <c r="J79" s="84">
        <f>J6-J10</f>
        <v>-21</v>
      </c>
      <c r="K79" s="84" t="s">
        <v>35</v>
      </c>
      <c r="L79" s="84">
        <f t="shared" ref="L79:M82" si="67">L6-L10</f>
        <v>-17</v>
      </c>
      <c r="M79" s="84">
        <f t="shared" si="67"/>
        <v>-16.666666666666664</v>
      </c>
      <c r="P79" s="83"/>
    </row>
    <row r="80" spans="1:17" x14ac:dyDescent="0.3">
      <c r="A80" s="135"/>
      <c r="B80" s="9" t="str">
        <f>B7</f>
        <v>MMC</v>
      </c>
      <c r="C80" s="106">
        <f>C7</f>
        <v>41457</v>
      </c>
      <c r="D80" s="9">
        <f>P7</f>
        <v>5</v>
      </c>
      <c r="E80" s="103" t="s">
        <v>26</v>
      </c>
      <c r="F80" s="39">
        <f>F7-F11</f>
        <v>-1.3333333333333321</v>
      </c>
      <c r="G80" s="84" t="s">
        <v>36</v>
      </c>
      <c r="H80" s="84">
        <f>H7-H11</f>
        <v>-18</v>
      </c>
      <c r="I80" s="84" t="s">
        <v>35</v>
      </c>
      <c r="J80" s="84">
        <f>J7-J11</f>
        <v>-17</v>
      </c>
      <c r="K80" s="84" t="s">
        <v>35</v>
      </c>
      <c r="L80" s="84">
        <f t="shared" si="67"/>
        <v>-14.666666666666666</v>
      </c>
      <c r="M80" s="84">
        <f t="shared" si="67"/>
        <v>-15.333333333333334</v>
      </c>
    </row>
    <row r="81" spans="1:16" x14ac:dyDescent="0.3">
      <c r="A81" s="135"/>
      <c r="C81" s="106">
        <f>C8</f>
        <v>41458</v>
      </c>
      <c r="D81" s="9">
        <f>P8</f>
        <v>9</v>
      </c>
      <c r="E81" s="103" t="s">
        <v>26</v>
      </c>
      <c r="F81" s="39">
        <f>F8-F12</f>
        <v>0.66666666666666785</v>
      </c>
      <c r="G81" s="84" t="s">
        <v>36</v>
      </c>
      <c r="H81" s="84">
        <f>H8-H12</f>
        <v>-12.333333333333332</v>
      </c>
      <c r="I81" s="84" t="s">
        <v>35</v>
      </c>
      <c r="J81" s="84">
        <f>J8-J12</f>
        <v>-17.666666666666668</v>
      </c>
      <c r="K81" s="84" t="s">
        <v>35</v>
      </c>
      <c r="L81" s="84">
        <f t="shared" si="67"/>
        <v>-18</v>
      </c>
      <c r="M81" s="84">
        <f t="shared" si="67"/>
        <v>-13.666666666666668</v>
      </c>
    </row>
    <row r="82" spans="1:16" x14ac:dyDescent="0.3">
      <c r="A82" s="135"/>
      <c r="C82" s="116">
        <f>C9</f>
        <v>41458</v>
      </c>
      <c r="D82" s="23">
        <f>P9</f>
        <v>13</v>
      </c>
      <c r="E82" s="104" t="s">
        <v>26</v>
      </c>
      <c r="F82" s="62">
        <f>F9-F13</f>
        <v>1</v>
      </c>
      <c r="G82" s="85" t="s">
        <v>36</v>
      </c>
      <c r="H82" s="85">
        <f>H9-H13</f>
        <v>-14.666666666666668</v>
      </c>
      <c r="I82" s="85" t="s">
        <v>35</v>
      </c>
      <c r="J82" s="85">
        <f>J9-J13</f>
        <v>-18.333333333333332</v>
      </c>
      <c r="K82" s="85" t="s">
        <v>35</v>
      </c>
      <c r="L82" s="85">
        <f t="shared" si="67"/>
        <v>-17.666666666666668</v>
      </c>
      <c r="M82" s="85">
        <f t="shared" si="67"/>
        <v>-18.333333333333332</v>
      </c>
      <c r="P82" s="42"/>
    </row>
    <row r="83" spans="1:16" x14ac:dyDescent="0.3">
      <c r="A83" s="132">
        <f>A14</f>
        <v>2</v>
      </c>
      <c r="B83" s="86"/>
      <c r="C83" s="106">
        <f>C14</f>
        <v>41458</v>
      </c>
      <c r="D83" s="21">
        <f>P14</f>
        <v>8</v>
      </c>
      <c r="E83" s="103" t="s">
        <v>26</v>
      </c>
      <c r="F83" s="39">
        <f t="shared" ref="F83:M86" si="68">F14-F18</f>
        <v>-2</v>
      </c>
      <c r="G83" s="84">
        <f t="shared" si="68"/>
        <v>-19.333333333333332</v>
      </c>
      <c r="H83" s="84">
        <f t="shared" si="68"/>
        <v>-18</v>
      </c>
      <c r="I83" s="84">
        <f t="shared" si="68"/>
        <v>-11.666666666666666</v>
      </c>
      <c r="J83" s="84">
        <f t="shared" si="68"/>
        <v>-8</v>
      </c>
      <c r="K83" s="84">
        <f t="shared" si="68"/>
        <v>-16.666666666666668</v>
      </c>
      <c r="L83" s="84">
        <f t="shared" si="68"/>
        <v>2.3333333333333321</v>
      </c>
      <c r="M83" s="84">
        <f t="shared" si="68"/>
        <v>10.666666666666668</v>
      </c>
    </row>
    <row r="84" spans="1:16" x14ac:dyDescent="0.3">
      <c r="A84" s="133"/>
      <c r="B84" s="21" t="str">
        <f>B15</f>
        <v>Colchicine</v>
      </c>
      <c r="C84" s="106">
        <f>C15</f>
        <v>41458</v>
      </c>
      <c r="D84" s="21">
        <f>P15</f>
        <v>10</v>
      </c>
      <c r="E84" s="103" t="s">
        <v>26</v>
      </c>
      <c r="F84" s="39">
        <f t="shared" si="68"/>
        <v>2</v>
      </c>
      <c r="G84" s="84">
        <f t="shared" si="68"/>
        <v>-16.666666666666668</v>
      </c>
      <c r="H84" s="84">
        <f t="shared" si="68"/>
        <v>-7.3333333333333339</v>
      </c>
      <c r="I84" s="84">
        <f t="shared" si="68"/>
        <v>-4</v>
      </c>
      <c r="J84" s="84">
        <f t="shared" si="68"/>
        <v>-12.333333333333332</v>
      </c>
      <c r="K84" s="84">
        <f t="shared" si="68"/>
        <v>-12</v>
      </c>
      <c r="L84" s="84">
        <f t="shared" si="68"/>
        <v>-17.333333333333332</v>
      </c>
      <c r="M84" s="84">
        <f t="shared" si="68"/>
        <v>-7.6666666666666661</v>
      </c>
    </row>
    <row r="85" spans="1:16" x14ac:dyDescent="0.3">
      <c r="A85" s="133"/>
      <c r="B85" s="21"/>
      <c r="C85" s="106">
        <f>C16</f>
        <v>41459</v>
      </c>
      <c r="D85" s="21">
        <f>P16</f>
        <v>18</v>
      </c>
      <c r="E85" s="103" t="s">
        <v>26</v>
      </c>
      <c r="F85" s="39">
        <f t="shared" si="68"/>
        <v>-0.66666666666666785</v>
      </c>
      <c r="G85" s="84">
        <f t="shared" si="68"/>
        <v>-15.666666666666668</v>
      </c>
      <c r="H85" s="84">
        <f t="shared" si="68"/>
        <v>0</v>
      </c>
      <c r="I85" s="84">
        <f t="shared" si="68"/>
        <v>0</v>
      </c>
      <c r="J85" s="84">
        <f t="shared" si="68"/>
        <v>1.6666666666666679</v>
      </c>
      <c r="K85" s="84">
        <f t="shared" si="68"/>
        <v>-0.33333333333333215</v>
      </c>
      <c r="L85" s="84">
        <f t="shared" si="68"/>
        <v>1.6666666666666679</v>
      </c>
      <c r="M85" s="84">
        <f t="shared" si="68"/>
        <v>2</v>
      </c>
    </row>
    <row r="86" spans="1:16" x14ac:dyDescent="0.3">
      <c r="A86" s="134"/>
      <c r="B86" s="23"/>
      <c r="C86" s="116">
        <f>C17</f>
        <v>41459</v>
      </c>
      <c r="D86" s="23">
        <f>P17</f>
        <v>20</v>
      </c>
      <c r="E86" s="105" t="s">
        <v>26</v>
      </c>
      <c r="F86" s="62">
        <f t="shared" si="68"/>
        <v>-0.33333333333333215</v>
      </c>
      <c r="G86" s="85">
        <f t="shared" si="68"/>
        <v>-22.333333333333332</v>
      </c>
      <c r="H86" s="85">
        <f t="shared" si="68"/>
        <v>-23</v>
      </c>
      <c r="I86" s="85">
        <f t="shared" si="68"/>
        <v>-12.666666666666668</v>
      </c>
      <c r="J86" s="85">
        <f t="shared" si="68"/>
        <v>-7.6666666666666679</v>
      </c>
      <c r="K86" s="85">
        <f t="shared" si="68"/>
        <v>-6.6666666666666643</v>
      </c>
      <c r="L86" s="85">
        <f t="shared" si="68"/>
        <v>-0.66666666666666785</v>
      </c>
      <c r="M86" s="85">
        <f t="shared" si="68"/>
        <v>-0.33333333333333215</v>
      </c>
    </row>
    <row r="87" spans="1:16" x14ac:dyDescent="0.3">
      <c r="A87" s="135">
        <f>A6</f>
        <v>1</v>
      </c>
      <c r="B87" s="21"/>
      <c r="C87" s="70"/>
      <c r="D87" s="9" t="s">
        <v>8</v>
      </c>
      <c r="E87" s="71"/>
      <c r="F87" s="72">
        <f>COUNT(F79:F82)</f>
        <v>4</v>
      </c>
      <c r="G87" s="72" t="s">
        <v>35</v>
      </c>
      <c r="H87" s="72">
        <f>COUNT(H79:H82)</f>
        <v>4</v>
      </c>
      <c r="I87" s="84" t="s">
        <v>35</v>
      </c>
      <c r="J87" s="72">
        <f>COUNT(J79:J82)</f>
        <v>4</v>
      </c>
      <c r="K87" s="84" t="s">
        <v>35</v>
      </c>
      <c r="L87" s="72">
        <f>COUNT(L79:L82)</f>
        <v>4</v>
      </c>
      <c r="M87" s="72">
        <f>COUNT(M79:M82)</f>
        <v>4</v>
      </c>
    </row>
    <row r="88" spans="1:16" x14ac:dyDescent="0.3">
      <c r="A88" s="135"/>
      <c r="B88" s="9" t="str">
        <f>B7</f>
        <v>MMC</v>
      </c>
      <c r="C88" s="70"/>
      <c r="D88" s="9" t="s">
        <v>9</v>
      </c>
      <c r="E88" s="74"/>
      <c r="F88" s="75">
        <f>AVERAGE(F79:F82)</f>
        <v>0.50000000000000089</v>
      </c>
      <c r="G88" s="75" t="s">
        <v>36</v>
      </c>
      <c r="H88" s="75">
        <f>AVERAGE(H79:H82)</f>
        <v>-17</v>
      </c>
      <c r="I88" s="84" t="s">
        <v>35</v>
      </c>
      <c r="J88" s="75">
        <f>AVERAGE(J79:J82)</f>
        <v>-18.5</v>
      </c>
      <c r="K88" s="84" t="s">
        <v>35</v>
      </c>
      <c r="L88" s="75">
        <f>AVERAGE(L79:L82)</f>
        <v>-16.833333333333332</v>
      </c>
      <c r="M88" s="75">
        <f>AVERAGE(M79:M82)</f>
        <v>-16</v>
      </c>
    </row>
    <row r="89" spans="1:16" x14ac:dyDescent="0.3">
      <c r="A89" s="135"/>
      <c r="C89" s="70"/>
      <c r="D89" s="9" t="s">
        <v>10</v>
      </c>
      <c r="E89" s="74"/>
      <c r="F89" s="76">
        <f>STDEV(F79:F82)</f>
        <v>1.2909944487358054</v>
      </c>
      <c r="G89" s="76" t="s">
        <v>36</v>
      </c>
      <c r="H89" s="76">
        <f>STDEV(H79:H82)</f>
        <v>4.6268139585904455</v>
      </c>
      <c r="I89" s="84" t="s">
        <v>35</v>
      </c>
      <c r="J89" s="76">
        <f>STDEV(J79:J82)</f>
        <v>1.7533037597843888</v>
      </c>
      <c r="K89" s="84" t="s">
        <v>35</v>
      </c>
      <c r="L89" s="76">
        <f>STDEV(L79:L82)</f>
        <v>1.5030832509409653</v>
      </c>
      <c r="M89" s="76">
        <f>STDEV(M79:M82)</f>
        <v>1.9813949444585608</v>
      </c>
    </row>
    <row r="90" spans="1:16" x14ac:dyDescent="0.3">
      <c r="A90" s="135"/>
      <c r="C90" s="70"/>
      <c r="D90" s="21" t="s">
        <v>11</v>
      </c>
      <c r="E90" s="74"/>
      <c r="F90" s="89">
        <f t="shared" ref="F90:L90" si="69">F89/SQRT(F87)</f>
        <v>0.64549722436790269</v>
      </c>
      <c r="G90" s="65" t="s">
        <v>36</v>
      </c>
      <c r="H90" s="65">
        <f t="shared" si="69"/>
        <v>2.3134069792952228</v>
      </c>
      <c r="I90" s="85" t="s">
        <v>35</v>
      </c>
      <c r="J90" s="65">
        <f t="shared" si="69"/>
        <v>0.8766518798921944</v>
      </c>
      <c r="K90" s="85" t="s">
        <v>35</v>
      </c>
      <c r="L90" s="65">
        <f t="shared" si="69"/>
        <v>0.75154162547048264</v>
      </c>
      <c r="M90" s="65">
        <f>M89/SQRT(M87)</f>
        <v>0.9906974722292804</v>
      </c>
    </row>
    <row r="91" spans="1:16" x14ac:dyDescent="0.3">
      <c r="A91" s="132">
        <f>A14</f>
        <v>2</v>
      </c>
      <c r="B91" s="86"/>
      <c r="C91" s="88"/>
      <c r="D91" s="86" t="s">
        <v>8</v>
      </c>
      <c r="E91" s="71"/>
      <c r="F91" s="72">
        <f t="shared" ref="F91:M91" si="70">COUNT(F83:F86)</f>
        <v>4</v>
      </c>
      <c r="G91" s="72">
        <f t="shared" si="70"/>
        <v>4</v>
      </c>
      <c r="H91" s="72">
        <f t="shared" si="70"/>
        <v>4</v>
      </c>
      <c r="I91" s="72">
        <f t="shared" si="70"/>
        <v>4</v>
      </c>
      <c r="J91" s="72">
        <f t="shared" si="70"/>
        <v>4</v>
      </c>
      <c r="K91" s="72">
        <f t="shared" si="70"/>
        <v>4</v>
      </c>
      <c r="L91" s="72">
        <f t="shared" si="70"/>
        <v>4</v>
      </c>
      <c r="M91" s="72">
        <f t="shared" si="70"/>
        <v>4</v>
      </c>
    </row>
    <row r="92" spans="1:16" x14ac:dyDescent="0.3">
      <c r="A92" s="135"/>
      <c r="B92" s="21" t="str">
        <f>B15</f>
        <v>Colchicine</v>
      </c>
      <c r="C92" s="70"/>
      <c r="D92" s="21" t="s">
        <v>9</v>
      </c>
      <c r="E92" s="74"/>
      <c r="F92" s="75">
        <f t="shared" ref="F92:M92" si="71">AVERAGE(F83:F86)</f>
        <v>-0.25</v>
      </c>
      <c r="G92" s="75">
        <f t="shared" si="71"/>
        <v>-18.5</v>
      </c>
      <c r="H92" s="75">
        <f t="shared" si="71"/>
        <v>-12.083333333333334</v>
      </c>
      <c r="I92" s="75">
        <f t="shared" si="71"/>
        <v>-7.0833333333333339</v>
      </c>
      <c r="J92" s="75">
        <f t="shared" si="71"/>
        <v>-6.583333333333333</v>
      </c>
      <c r="K92" s="75">
        <f t="shared" si="71"/>
        <v>-8.9166666666666661</v>
      </c>
      <c r="L92" s="75">
        <f t="shared" si="71"/>
        <v>-3.5</v>
      </c>
      <c r="M92" s="75">
        <f t="shared" si="71"/>
        <v>1.1666666666666674</v>
      </c>
    </row>
    <row r="93" spans="1:16" x14ac:dyDescent="0.3">
      <c r="A93" s="135"/>
      <c r="C93" s="70"/>
      <c r="D93" s="21" t="s">
        <v>10</v>
      </c>
      <c r="E93" s="74"/>
      <c r="F93" s="76">
        <f t="shared" ref="F93:M93" si="72">STDEV(F83:F86)</f>
        <v>1.6638865702079932</v>
      </c>
      <c r="G93" s="76">
        <f t="shared" si="72"/>
        <v>2.9876288132775035</v>
      </c>
      <c r="H93" s="76">
        <f t="shared" si="72"/>
        <v>10.372238588334406</v>
      </c>
      <c r="I93" s="76">
        <f t="shared" si="72"/>
        <v>6.1063112463284259</v>
      </c>
      <c r="J93" s="76">
        <f t="shared" si="72"/>
        <v>5.8964835723097302</v>
      </c>
      <c r="K93" s="76">
        <f t="shared" si="72"/>
        <v>7.0310159426063885</v>
      </c>
      <c r="L93" s="76">
        <f t="shared" si="72"/>
        <v>9.3114823580192478</v>
      </c>
      <c r="M93" s="76">
        <f t="shared" si="72"/>
        <v>7.554738517915367</v>
      </c>
    </row>
    <row r="94" spans="1:16" x14ac:dyDescent="0.3">
      <c r="A94" s="135"/>
      <c r="B94" s="23"/>
      <c r="C94" s="78"/>
      <c r="D94" s="23" t="s">
        <v>11</v>
      </c>
      <c r="E94" s="61"/>
      <c r="F94" s="89">
        <f>F93/SQRT(F91)</f>
        <v>0.83194328510399662</v>
      </c>
      <c r="G94" s="65">
        <f t="shared" ref="G94:M94" si="73">G93/SQRT(G91)</f>
        <v>1.4938144066387518</v>
      </c>
      <c r="H94" s="65">
        <f t="shared" si="73"/>
        <v>5.1861192941672032</v>
      </c>
      <c r="I94" s="65">
        <f t="shared" si="73"/>
        <v>3.053155623164213</v>
      </c>
      <c r="J94" s="65">
        <f t="shared" si="73"/>
        <v>2.9482417861548651</v>
      </c>
      <c r="K94" s="65">
        <f t="shared" si="73"/>
        <v>3.5155079713031943</v>
      </c>
      <c r="L94" s="65">
        <f t="shared" si="73"/>
        <v>4.6557411790096239</v>
      </c>
      <c r="M94" s="65">
        <f t="shared" si="73"/>
        <v>3.7773692589576835</v>
      </c>
    </row>
  </sheetData>
  <mergeCells count="16">
    <mergeCell ref="F77:M77"/>
    <mergeCell ref="A58:A65"/>
    <mergeCell ref="A66:A73"/>
    <mergeCell ref="R4:AO4"/>
    <mergeCell ref="A6:A13"/>
    <mergeCell ref="A22:A29"/>
    <mergeCell ref="F4:M4"/>
    <mergeCell ref="A42:A49"/>
    <mergeCell ref="F40:M40"/>
    <mergeCell ref="A30:A37"/>
    <mergeCell ref="A14:A21"/>
    <mergeCell ref="A83:A86"/>
    <mergeCell ref="A91:A94"/>
    <mergeCell ref="A79:A82"/>
    <mergeCell ref="A87:A90"/>
    <mergeCell ref="A50:A57"/>
  </mergeCells>
  <phoneticPr fontId="2"/>
  <printOptions horizontalCentered="1" verticalCentered="1" headings="1" gridLines="1"/>
  <pageMargins left="0" right="0" top="0.59055118110236227" bottom="0.59055118110236227" header="0.31496062992125984" footer="0.31496062992125984"/>
  <pageSetup paperSize="9" scale="70" orientation="landscape" horizontalDpi="1200" r:id="rId1"/>
  <headerFooter alignWithMargins="0">
    <oddHeader>&amp;L&amp;F&amp;C&amp;A&amp;R&amp;D
赤石 貴浩</oddHeader>
    <oddFooter>&amp;P / &amp;N ページ</oddFooter>
  </headerFooter>
  <rowBreaks count="5" manualBreakCount="5">
    <brk id="21" max="13" man="1"/>
    <brk id="38" max="14" man="1"/>
    <brk id="57" max="13" man="1"/>
    <brk id="75" max="14" man="1"/>
    <brk id="301" max="65535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3"/>
  <sheetViews>
    <sheetView view="pageBreakPreview" zoomScale="73" zoomScaleNormal="100" zoomScaleSheetLayoutView="73" workbookViewId="0">
      <selection activeCell="H11" sqref="H11"/>
    </sheetView>
  </sheetViews>
  <sheetFormatPr defaultRowHeight="14.4" x14ac:dyDescent="0.2"/>
  <cols>
    <col min="2" max="2" width="17.8984375" bestFit="1" customWidth="1"/>
    <col min="3" max="3" width="6.5" bestFit="1" customWidth="1"/>
    <col min="4" max="7" width="7.5" bestFit="1" customWidth="1"/>
    <col min="8" max="8" width="7.5" customWidth="1"/>
    <col min="9" max="10" width="9.09765625" bestFit="1" customWidth="1"/>
    <col min="11" max="11" width="3.19921875" customWidth="1"/>
    <col min="12" max="14" width="9.09765625" bestFit="1" customWidth="1"/>
  </cols>
  <sheetData>
    <row r="1" spans="2:7" x14ac:dyDescent="0.2">
      <c r="B1" s="7" t="s">
        <v>15</v>
      </c>
      <c r="C1" s="151" t="str">
        <f>Data!F4</f>
        <v>Time after surgery (Day)</v>
      </c>
      <c r="D1" s="152"/>
      <c r="E1" s="152"/>
      <c r="F1" s="152"/>
      <c r="G1" s="152"/>
    </row>
    <row r="2" spans="2:7" x14ac:dyDescent="0.2">
      <c r="B2" s="148" t="s">
        <v>9</v>
      </c>
      <c r="C2" s="122">
        <v>0</v>
      </c>
      <c r="D2" s="122">
        <v>7</v>
      </c>
      <c r="E2" s="122">
        <v>14</v>
      </c>
      <c r="F2" s="122">
        <v>21</v>
      </c>
      <c r="G2" s="122">
        <v>28</v>
      </c>
    </row>
    <row r="3" spans="2:7" x14ac:dyDescent="0.2">
      <c r="B3" s="149"/>
      <c r="C3" s="120">
        <v>0.4</v>
      </c>
      <c r="D3" s="120">
        <v>7.4</v>
      </c>
      <c r="E3" s="120">
        <v>14.4</v>
      </c>
      <c r="F3" s="120">
        <v>21.4</v>
      </c>
      <c r="G3" s="120">
        <v>28.4</v>
      </c>
    </row>
    <row r="4" spans="2:7" x14ac:dyDescent="0.2">
      <c r="B4" s="149"/>
      <c r="C4" s="120">
        <v>0.8</v>
      </c>
      <c r="D4" s="120">
        <v>7.8</v>
      </c>
      <c r="E4" s="120">
        <v>14.8</v>
      </c>
      <c r="F4" s="120">
        <v>21.8</v>
      </c>
      <c r="G4" s="120">
        <v>28.8</v>
      </c>
    </row>
    <row r="5" spans="2:7" x14ac:dyDescent="0.2">
      <c r="B5" s="149"/>
      <c r="C5" s="120">
        <v>1.2</v>
      </c>
      <c r="D5" s="120">
        <v>8.1999999999999993</v>
      </c>
      <c r="E5" s="120">
        <v>15.2</v>
      </c>
      <c r="F5" s="120">
        <v>22.2</v>
      </c>
      <c r="G5" s="120">
        <v>29.2</v>
      </c>
    </row>
    <row r="6" spans="2:7" x14ac:dyDescent="0.2">
      <c r="B6" s="149"/>
      <c r="C6" s="120">
        <v>1.6</v>
      </c>
      <c r="D6" s="120">
        <v>8.6</v>
      </c>
      <c r="E6" s="120">
        <v>15.6</v>
      </c>
      <c r="F6" s="120">
        <v>22.6</v>
      </c>
      <c r="G6" s="120">
        <v>29.6</v>
      </c>
    </row>
    <row r="7" spans="2:7" x14ac:dyDescent="0.2">
      <c r="B7" s="150"/>
      <c r="C7" s="120">
        <v>2</v>
      </c>
      <c r="D7" s="120">
        <v>9</v>
      </c>
      <c r="E7" s="120">
        <v>16</v>
      </c>
      <c r="F7" s="120">
        <v>23</v>
      </c>
      <c r="G7" s="120">
        <v>30</v>
      </c>
    </row>
    <row r="8" spans="2:7" x14ac:dyDescent="0.2">
      <c r="B8" s="7" t="str">
        <f>Data!B7</f>
        <v>MMC</v>
      </c>
      <c r="C8" s="119">
        <f>Data!F23</f>
        <v>21.083333333333336</v>
      </c>
      <c r="D8" s="119">
        <f>Data!H23</f>
        <v>4.75</v>
      </c>
      <c r="E8" s="119">
        <f>Data!J23</f>
        <v>3.25</v>
      </c>
      <c r="F8" s="119">
        <f>Data!L23</f>
        <v>4.5833333333333339</v>
      </c>
      <c r="G8" s="119">
        <f>Data!M23</f>
        <v>5.583333333333333</v>
      </c>
    </row>
    <row r="9" spans="2:7" x14ac:dyDescent="0.2">
      <c r="B9" s="7" t="str">
        <f>Data!B15</f>
        <v>Colchicine</v>
      </c>
      <c r="C9" s="119">
        <f>Data!F31</f>
        <v>21.333333333333332</v>
      </c>
      <c r="D9" s="119">
        <f>Data!H31</f>
        <v>10.416666666666668</v>
      </c>
      <c r="E9" s="119">
        <f>Data!J31</f>
        <v>14.583333333333332</v>
      </c>
      <c r="F9" s="119">
        <f>Data!L31</f>
        <v>18.416666666666668</v>
      </c>
      <c r="G9" s="119">
        <f>Data!M31</f>
        <v>21.916666666666668</v>
      </c>
    </row>
    <row r="10" spans="2:7" x14ac:dyDescent="0.2">
      <c r="C10" s="8"/>
      <c r="D10" s="8"/>
      <c r="E10" s="8"/>
    </row>
    <row r="11" spans="2:7" x14ac:dyDescent="0.2">
      <c r="B11" s="7"/>
      <c r="C11" s="151" t="str">
        <f>Data!F4</f>
        <v>Time after surgery (Day)</v>
      </c>
      <c r="D11" s="152"/>
      <c r="E11" s="152"/>
      <c r="F11" s="152"/>
      <c r="G11" s="152"/>
    </row>
    <row r="12" spans="2:7" x14ac:dyDescent="0.2">
      <c r="B12" s="7" t="s">
        <v>41</v>
      </c>
      <c r="C12" s="12" t="str">
        <f>Data!F5</f>
        <v>0</v>
      </c>
      <c r="D12" s="12" t="str">
        <f>Data!H5</f>
        <v>7</v>
      </c>
      <c r="E12" s="12" t="str">
        <f>Data!J5</f>
        <v>14</v>
      </c>
      <c r="F12" s="12" t="str">
        <f>Data!L5</f>
        <v>21</v>
      </c>
      <c r="G12" s="12">
        <f>Data!M5</f>
        <v>28</v>
      </c>
    </row>
    <row r="13" spans="2:7" x14ac:dyDescent="0.2">
      <c r="B13" s="7" t="str">
        <f>Data!B7</f>
        <v>MMC</v>
      </c>
      <c r="C13" s="119">
        <f>Data!F25</f>
        <v>2.1446531274397289</v>
      </c>
      <c r="D13" s="119">
        <f>Data!H25</f>
        <v>1.9311050377094112</v>
      </c>
      <c r="E13" s="119">
        <f>Data!J25</f>
        <v>0.25</v>
      </c>
      <c r="F13" s="119">
        <f>Data!L25</f>
        <v>0.58333333333333193</v>
      </c>
      <c r="G13" s="119">
        <f>Data!M25</f>
        <v>0.89623698916120553</v>
      </c>
    </row>
    <row r="14" spans="2:7" x14ac:dyDescent="0.2">
      <c r="B14" s="7" t="str">
        <f>Data!B15</f>
        <v>Colchicine</v>
      </c>
      <c r="C14" s="119">
        <f>Data!F33</f>
        <v>1.5811388300841898</v>
      </c>
      <c r="D14" s="119">
        <f>Data!H33</f>
        <v>4.3191541524461226</v>
      </c>
      <c r="E14" s="119">
        <f>Data!J33</f>
        <v>3.1369217041197857</v>
      </c>
      <c r="F14" s="119">
        <f>Data!L33</f>
        <v>4.4438367640120582</v>
      </c>
      <c r="G14" s="119">
        <f>Data!M33</f>
        <v>3.6625608325121113</v>
      </c>
    </row>
    <row r="42" spans="1:7" ht="15.6" x14ac:dyDescent="0.3">
      <c r="B42" s="9" t="s">
        <v>42</v>
      </c>
    </row>
    <row r="43" spans="1:7" ht="15.6" x14ac:dyDescent="0.3">
      <c r="B43" s="90"/>
    </row>
    <row r="44" spans="1:7" ht="15.6" x14ac:dyDescent="0.3">
      <c r="A44" s="9"/>
      <c r="F44" s="10"/>
    </row>
    <row r="45" spans="1:7" x14ac:dyDescent="0.2">
      <c r="B45" s="7" t="s">
        <v>14</v>
      </c>
      <c r="C45" s="151" t="str">
        <f>Data!F4</f>
        <v>Time after surgery (Day)</v>
      </c>
      <c r="D45" s="152"/>
      <c r="E45" s="152"/>
      <c r="F45" s="152"/>
      <c r="G45" s="152"/>
    </row>
    <row r="46" spans="1:7" x14ac:dyDescent="0.2">
      <c r="B46" s="148" t="s">
        <v>9</v>
      </c>
      <c r="C46" s="122">
        <v>0</v>
      </c>
      <c r="D46" s="122">
        <v>7</v>
      </c>
      <c r="E46" s="122">
        <v>14</v>
      </c>
      <c r="F46" s="122">
        <v>21</v>
      </c>
      <c r="G46" s="122">
        <v>28</v>
      </c>
    </row>
    <row r="47" spans="1:7" x14ac:dyDescent="0.2">
      <c r="B47" s="149"/>
      <c r="C47" s="120">
        <v>0.4</v>
      </c>
      <c r="D47" s="120">
        <v>7.4</v>
      </c>
      <c r="E47" s="120">
        <v>14.4</v>
      </c>
      <c r="F47" s="120">
        <v>21.4</v>
      </c>
      <c r="G47" s="120">
        <v>28.4</v>
      </c>
    </row>
    <row r="48" spans="1:7" x14ac:dyDescent="0.2">
      <c r="B48" s="149"/>
      <c r="C48" s="120">
        <v>0.8</v>
      </c>
      <c r="D48" s="120">
        <v>7.8</v>
      </c>
      <c r="E48" s="120">
        <v>14.8</v>
      </c>
      <c r="F48" s="120">
        <v>21.8</v>
      </c>
      <c r="G48" s="120">
        <v>28.8</v>
      </c>
    </row>
    <row r="49" spans="2:7" x14ac:dyDescent="0.2">
      <c r="B49" s="149"/>
      <c r="C49" s="120">
        <v>1.2</v>
      </c>
      <c r="D49" s="120">
        <v>8.1999999999999993</v>
      </c>
      <c r="E49" s="120">
        <v>15.2</v>
      </c>
      <c r="F49" s="120">
        <v>22.2</v>
      </c>
      <c r="G49" s="120">
        <v>29.2</v>
      </c>
    </row>
    <row r="50" spans="2:7" x14ac:dyDescent="0.2">
      <c r="B50" s="149"/>
      <c r="C50" s="120">
        <v>1.6</v>
      </c>
      <c r="D50" s="120">
        <v>8.6</v>
      </c>
      <c r="E50" s="120">
        <v>15.6</v>
      </c>
      <c r="F50" s="120">
        <v>22.6</v>
      </c>
      <c r="G50" s="120">
        <v>29.6</v>
      </c>
    </row>
    <row r="51" spans="2:7" x14ac:dyDescent="0.2">
      <c r="B51" s="150"/>
      <c r="C51" s="120">
        <v>2</v>
      </c>
      <c r="D51" s="120">
        <v>9</v>
      </c>
      <c r="E51" s="120">
        <v>16</v>
      </c>
      <c r="F51" s="120">
        <v>23</v>
      </c>
      <c r="G51" s="120">
        <v>30</v>
      </c>
    </row>
    <row r="52" spans="2:7" x14ac:dyDescent="0.2">
      <c r="B52" s="7" t="e">
        <f>#REF!</f>
        <v>#REF!</v>
      </c>
      <c r="C52" s="117">
        <v>0</v>
      </c>
      <c r="D52" s="117">
        <v>-5.7</v>
      </c>
      <c r="E52" s="117">
        <v>1.3</v>
      </c>
      <c r="F52" s="117">
        <v>-2.1</v>
      </c>
      <c r="G52" s="117">
        <v>-1.7</v>
      </c>
    </row>
    <row r="53" spans="2:7" x14ac:dyDescent="0.2">
      <c r="B53" s="7" t="str">
        <f>Data!B7</f>
        <v>MMC</v>
      </c>
      <c r="C53" s="119">
        <f>Data!F59</f>
        <v>0</v>
      </c>
      <c r="D53" s="119">
        <f>Data!H59</f>
        <v>-16.333333333333336</v>
      </c>
      <c r="E53" s="119">
        <f>Data!J59</f>
        <v>-17.833333333333336</v>
      </c>
      <c r="F53" s="119">
        <f>Data!L59</f>
        <v>-16.5</v>
      </c>
      <c r="G53" s="119">
        <f>Data!M59</f>
        <v>-15.5</v>
      </c>
    </row>
    <row r="54" spans="2:7" x14ac:dyDescent="0.2">
      <c r="B54" s="7" t="str">
        <f>Data!B15</f>
        <v>Colchicine</v>
      </c>
      <c r="C54" s="119">
        <f>Data!F67</f>
        <v>0</v>
      </c>
      <c r="D54" s="119">
        <f>Data!H67</f>
        <v>-10.916666666666666</v>
      </c>
      <c r="E54" s="119">
        <f>Data!J67</f>
        <v>-6.75</v>
      </c>
      <c r="F54" s="119">
        <f>Data!L67</f>
        <v>-2.9166666666666661</v>
      </c>
      <c r="G54" s="119">
        <f>Data!M67</f>
        <v>0.58333333333333348</v>
      </c>
    </row>
    <row r="55" spans="2:7" x14ac:dyDescent="0.2">
      <c r="C55" s="8"/>
      <c r="D55" s="8"/>
      <c r="E55" s="8"/>
    </row>
    <row r="56" spans="2:7" x14ac:dyDescent="0.2">
      <c r="B56" s="7"/>
      <c r="C56" s="151" t="str">
        <f>Data!F4</f>
        <v>Time after surgery (Day)</v>
      </c>
      <c r="D56" s="152"/>
      <c r="E56" s="152"/>
      <c r="F56" s="152"/>
      <c r="G56" s="152"/>
    </row>
    <row r="57" spans="2:7" x14ac:dyDescent="0.2">
      <c r="B57" s="7" t="s">
        <v>41</v>
      </c>
      <c r="C57" s="12" t="str">
        <f>Data!F5</f>
        <v>0</v>
      </c>
      <c r="D57" s="12" t="str">
        <f>Data!H5</f>
        <v>7</v>
      </c>
      <c r="E57" s="12" t="str">
        <f>Data!J5</f>
        <v>14</v>
      </c>
      <c r="F57" s="12" t="str">
        <f>Data!L5</f>
        <v>21</v>
      </c>
      <c r="G57" s="12">
        <f>Data!M5</f>
        <v>28</v>
      </c>
    </row>
    <row r="58" spans="2:7" x14ac:dyDescent="0.2">
      <c r="B58" s="7" t="e">
        <f>#REF!</f>
        <v>#REF!</v>
      </c>
      <c r="C58" s="117">
        <v>0</v>
      </c>
      <c r="D58" s="117">
        <v>1.5</v>
      </c>
      <c r="E58" s="117">
        <v>2</v>
      </c>
      <c r="F58" s="117">
        <v>2.2000000000000002</v>
      </c>
      <c r="G58" s="117">
        <v>1.7</v>
      </c>
    </row>
    <row r="59" spans="2:7" x14ac:dyDescent="0.2">
      <c r="B59" s="7" t="str">
        <f>Data!B7</f>
        <v>MMC</v>
      </c>
      <c r="C59" s="121">
        <f>Data!F61</f>
        <v>0</v>
      </c>
      <c r="D59" s="121">
        <f>Data!H61</f>
        <v>2.231923269622293</v>
      </c>
      <c r="E59" s="121">
        <f>Data!J61</f>
        <v>2.0971762320196494</v>
      </c>
      <c r="F59" s="121">
        <f>Data!L61</f>
        <v>1.9507833184532726</v>
      </c>
      <c r="G59" s="121">
        <f>Data!M61</f>
        <v>1.5485955405295961</v>
      </c>
    </row>
    <row r="60" spans="2:7" x14ac:dyDescent="0.2">
      <c r="B60" s="7" t="str">
        <f>Data!B15</f>
        <v>Colchicine</v>
      </c>
      <c r="C60" s="121">
        <f>Data!F69</f>
        <v>0</v>
      </c>
      <c r="D60" s="121">
        <f>Data!H69</f>
        <v>5.8172397043424118</v>
      </c>
      <c r="E60" s="121">
        <f>Data!J69</f>
        <v>3.9962366555807742</v>
      </c>
      <c r="F60" s="121">
        <f>Data!L69</f>
        <v>4.2325349203346034</v>
      </c>
      <c r="G60" s="121">
        <f>Data!M69</f>
        <v>3.4301900390071252</v>
      </c>
    </row>
    <row r="88" spans="2:7" ht="15.6" x14ac:dyDescent="0.3">
      <c r="B88" s="9" t="s">
        <v>43</v>
      </c>
    </row>
    <row r="89" spans="2:7" ht="15.6" x14ac:dyDescent="0.3">
      <c r="B89" s="90"/>
    </row>
    <row r="91" spans="2:7" x14ac:dyDescent="0.2">
      <c r="B91" s="7" t="s">
        <v>17</v>
      </c>
      <c r="C91" s="151" t="str">
        <f>Data!F4</f>
        <v>Time after surgery (Day)</v>
      </c>
      <c r="D91" s="152"/>
      <c r="E91" s="152"/>
      <c r="F91" s="152"/>
      <c r="G91" s="152"/>
    </row>
    <row r="92" spans="2:7" x14ac:dyDescent="0.2">
      <c r="B92" s="148" t="s">
        <v>9</v>
      </c>
      <c r="C92" s="122">
        <v>0</v>
      </c>
      <c r="D92" s="122">
        <v>7</v>
      </c>
      <c r="E92" s="122">
        <v>14</v>
      </c>
      <c r="F92" s="122">
        <v>21</v>
      </c>
      <c r="G92" s="122">
        <v>28</v>
      </c>
    </row>
    <row r="93" spans="2:7" x14ac:dyDescent="0.2">
      <c r="B93" s="149"/>
      <c r="C93" s="120">
        <v>0.4</v>
      </c>
      <c r="D93" s="120">
        <v>7.4</v>
      </c>
      <c r="E93" s="120">
        <v>14.4</v>
      </c>
      <c r="F93" s="120">
        <v>21.4</v>
      </c>
      <c r="G93" s="120">
        <v>28.4</v>
      </c>
    </row>
    <row r="94" spans="2:7" x14ac:dyDescent="0.2">
      <c r="B94" s="149"/>
      <c r="C94" s="120">
        <v>0.8</v>
      </c>
      <c r="D94" s="120">
        <v>7.8</v>
      </c>
      <c r="E94" s="120">
        <v>14.8</v>
      </c>
      <c r="F94" s="120">
        <v>21.8</v>
      </c>
      <c r="G94" s="120">
        <v>28.8</v>
      </c>
    </row>
    <row r="95" spans="2:7" x14ac:dyDescent="0.2">
      <c r="B95" s="149"/>
      <c r="C95" s="120">
        <v>1.2</v>
      </c>
      <c r="D95" s="120">
        <v>8.1999999999999993</v>
      </c>
      <c r="E95" s="120">
        <v>15.2</v>
      </c>
      <c r="F95" s="120">
        <v>22.2</v>
      </c>
      <c r="G95" s="120">
        <v>29.2</v>
      </c>
    </row>
    <row r="96" spans="2:7" x14ac:dyDescent="0.2">
      <c r="B96" s="149"/>
      <c r="C96" s="120">
        <v>1.6</v>
      </c>
      <c r="D96" s="120">
        <v>8.6</v>
      </c>
      <c r="E96" s="120">
        <v>15.6</v>
      </c>
      <c r="F96" s="120">
        <v>22.6</v>
      </c>
      <c r="G96" s="120">
        <v>29.6</v>
      </c>
    </row>
    <row r="97" spans="2:7" x14ac:dyDescent="0.2">
      <c r="B97" s="150"/>
      <c r="C97" s="120">
        <v>2</v>
      </c>
      <c r="D97" s="120">
        <v>9</v>
      </c>
      <c r="E97" s="120">
        <v>16</v>
      </c>
      <c r="F97" s="120">
        <v>23</v>
      </c>
      <c r="G97" s="120">
        <v>30</v>
      </c>
    </row>
    <row r="98" spans="2:7" x14ac:dyDescent="0.2">
      <c r="B98" s="7" t="e">
        <f>#REF!</f>
        <v>#REF!</v>
      </c>
      <c r="C98" s="118">
        <v>-0.3</v>
      </c>
      <c r="D98" s="118">
        <v>-6.7</v>
      </c>
      <c r="E98" s="118">
        <v>-1</v>
      </c>
      <c r="F98" s="118">
        <v>-0.8</v>
      </c>
      <c r="G98" s="118">
        <v>-0.4</v>
      </c>
    </row>
    <row r="99" spans="2:7" x14ac:dyDescent="0.2">
      <c r="B99" s="7" t="str">
        <f>Data!B7</f>
        <v>MMC</v>
      </c>
      <c r="C99" s="119">
        <f>Data!F88</f>
        <v>0.50000000000000089</v>
      </c>
      <c r="D99" s="119">
        <f>Data!H88</f>
        <v>-17</v>
      </c>
      <c r="E99" s="119">
        <f>Data!J88</f>
        <v>-18.5</v>
      </c>
      <c r="F99" s="119">
        <f>Data!L88</f>
        <v>-16.833333333333332</v>
      </c>
      <c r="G99" s="119">
        <f>Data!M88</f>
        <v>-16</v>
      </c>
    </row>
    <row r="100" spans="2:7" x14ac:dyDescent="0.2">
      <c r="B100" s="7" t="str">
        <f>Data!B15</f>
        <v>Colchicine</v>
      </c>
      <c r="C100" s="119">
        <f>Data!F92</f>
        <v>-0.25</v>
      </c>
      <c r="D100" s="119">
        <f>Data!H92</f>
        <v>-12.083333333333334</v>
      </c>
      <c r="E100" s="119">
        <f>Data!J92</f>
        <v>-6.583333333333333</v>
      </c>
      <c r="F100" s="119">
        <f>Data!L92</f>
        <v>-3.5</v>
      </c>
      <c r="G100" s="119">
        <f>Data!M92</f>
        <v>1.1666666666666674</v>
      </c>
    </row>
    <row r="101" spans="2:7" x14ac:dyDescent="0.2">
      <c r="C101" s="8"/>
      <c r="D101" s="8"/>
      <c r="E101" s="8"/>
    </row>
    <row r="102" spans="2:7" x14ac:dyDescent="0.2">
      <c r="B102" s="7"/>
      <c r="C102" s="151" t="str">
        <f>Data!F4</f>
        <v>Time after surgery (Day)</v>
      </c>
      <c r="D102" s="152"/>
      <c r="E102" s="152"/>
      <c r="F102" s="152"/>
      <c r="G102" s="152"/>
    </row>
    <row r="103" spans="2:7" x14ac:dyDescent="0.2">
      <c r="B103" s="7" t="s">
        <v>41</v>
      </c>
      <c r="C103" s="12" t="str">
        <f>Data!F5</f>
        <v>0</v>
      </c>
      <c r="D103" s="12" t="str">
        <f>Data!H5</f>
        <v>7</v>
      </c>
      <c r="E103" s="12" t="str">
        <f>Data!J5</f>
        <v>14</v>
      </c>
      <c r="F103" s="12" t="str">
        <f>Data!L5</f>
        <v>21</v>
      </c>
      <c r="G103" s="12">
        <f>Data!M5</f>
        <v>28</v>
      </c>
    </row>
    <row r="104" spans="2:7" x14ac:dyDescent="0.2">
      <c r="B104" s="7" t="e">
        <f>#REF!</f>
        <v>#REF!</v>
      </c>
      <c r="C104" s="118">
        <v>0.6</v>
      </c>
      <c r="D104" s="118">
        <v>1</v>
      </c>
      <c r="E104" s="118">
        <v>0.6</v>
      </c>
      <c r="F104" s="118">
        <v>1.2</v>
      </c>
      <c r="G104" s="118">
        <v>0.6</v>
      </c>
    </row>
    <row r="105" spans="2:7" x14ac:dyDescent="0.2">
      <c r="B105" s="7" t="str">
        <f>Data!B7</f>
        <v>MMC</v>
      </c>
      <c r="C105" s="119">
        <f>Data!F90</f>
        <v>0.64549722436790269</v>
      </c>
      <c r="D105" s="119">
        <f>Data!H90</f>
        <v>2.3134069792952228</v>
      </c>
      <c r="E105" s="119">
        <f>Data!J90</f>
        <v>0.8766518798921944</v>
      </c>
      <c r="F105" s="119">
        <f>Data!L90</f>
        <v>0.75154162547048264</v>
      </c>
      <c r="G105" s="119">
        <f>Data!M90</f>
        <v>0.9906974722292804</v>
      </c>
    </row>
    <row r="106" spans="2:7" x14ac:dyDescent="0.2">
      <c r="B106" s="7" t="str">
        <f>Data!B15</f>
        <v>Colchicine</v>
      </c>
      <c r="C106" s="119">
        <f>Data!F94</f>
        <v>0.83194328510399662</v>
      </c>
      <c r="D106" s="119">
        <f>Data!H94</f>
        <v>5.1861192941672032</v>
      </c>
      <c r="E106" s="119">
        <f>Data!J94</f>
        <v>2.9482417861548651</v>
      </c>
      <c r="F106" s="119">
        <f>Data!L94</f>
        <v>4.6557411790096239</v>
      </c>
      <c r="G106" s="119">
        <f>Data!M94</f>
        <v>3.7773692589576835</v>
      </c>
    </row>
    <row r="132" spans="2:2" ht="15.6" x14ac:dyDescent="0.3">
      <c r="B132" s="9" t="s">
        <v>44</v>
      </c>
    </row>
    <row r="133" spans="2:2" ht="15.6" x14ac:dyDescent="0.3">
      <c r="B133" s="90"/>
    </row>
  </sheetData>
  <mergeCells count="9">
    <mergeCell ref="B2:B7"/>
    <mergeCell ref="B46:B51"/>
    <mergeCell ref="B92:B97"/>
    <mergeCell ref="C102:G102"/>
    <mergeCell ref="C1:G1"/>
    <mergeCell ref="C11:G11"/>
    <mergeCell ref="C45:G45"/>
    <mergeCell ref="C56:G56"/>
    <mergeCell ref="C91:G91"/>
  </mergeCells>
  <phoneticPr fontId="2"/>
  <printOptions horizontalCentered="1" verticalCentered="1" headings="1" gridLines="1"/>
  <pageMargins left="0" right="0" top="0.98425196850393704" bottom="0.98425196850393704" header="0.51181102362204722" footer="0.51181102362204722"/>
  <pageSetup paperSize="9" scale="90" orientation="portrait" r:id="rId1"/>
  <headerFooter alignWithMargins="0">
    <oddHeader>&amp;L&amp;F&amp;C&amp;A&amp;R&amp;D
赤石貴浩</oddHeader>
    <oddFooter>&amp;P / &amp;N ページ</oddFooter>
  </headerFooter>
  <rowBreaks count="2" manualBreakCount="2">
    <brk id="43" max="10" man="1"/>
    <brk id="89" max="10" man="1"/>
  </rowBreak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workbookViewId="0">
      <selection activeCell="A11" sqref="A11"/>
    </sheetView>
  </sheetViews>
  <sheetFormatPr defaultRowHeight="14.4" x14ac:dyDescent="0.2"/>
  <cols>
    <col min="1" max="1" width="19.5" bestFit="1" customWidth="1"/>
    <col min="2" max="3" width="3.5" bestFit="1" customWidth="1"/>
    <col min="4" max="6" width="7" bestFit="1" customWidth="1"/>
    <col min="7" max="8" width="8" bestFit="1" customWidth="1"/>
    <col min="9" max="9" width="13.19921875" customWidth="1"/>
    <col min="10" max="10" width="12.69921875" customWidth="1"/>
    <col min="11" max="12" width="13" customWidth="1"/>
    <col min="13" max="14" width="15.69921875" customWidth="1"/>
    <col min="15" max="15" width="15.3984375" customWidth="1"/>
    <col min="16" max="16" width="15.59765625" customWidth="1"/>
    <col min="17" max="17" width="15.3984375" customWidth="1"/>
  </cols>
  <sheetData>
    <row r="1" spans="1:17" s="15" customFormat="1" ht="28.8" x14ac:dyDescent="0.2">
      <c r="B1" s="16">
        <v>3</v>
      </c>
      <c r="C1" s="17"/>
      <c r="D1" s="18" t="s">
        <v>23</v>
      </c>
      <c r="E1" s="18" t="s">
        <v>45</v>
      </c>
      <c r="F1" s="18" t="s">
        <v>46</v>
      </c>
      <c r="G1" s="18" t="s">
        <v>47</v>
      </c>
      <c r="H1" s="18" t="s">
        <v>28</v>
      </c>
      <c r="I1" s="18" t="s">
        <v>48</v>
      </c>
      <c r="J1" s="18" t="s">
        <v>24</v>
      </c>
      <c r="K1" s="18" t="s">
        <v>49</v>
      </c>
      <c r="L1" s="18" t="s">
        <v>29</v>
      </c>
      <c r="M1" s="18" t="s">
        <v>25</v>
      </c>
      <c r="N1" s="18" t="s">
        <v>30</v>
      </c>
      <c r="O1" s="18" t="s">
        <v>50</v>
      </c>
      <c r="P1" s="18" t="s">
        <v>31</v>
      </c>
      <c r="Q1" s="18" t="s">
        <v>32</v>
      </c>
    </row>
    <row r="2" spans="1:17" x14ac:dyDescent="0.2">
      <c r="A2" s="1"/>
      <c r="B2" s="1"/>
      <c r="C2" s="13"/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</row>
    <row r="3" spans="1:17" x14ac:dyDescent="0.2">
      <c r="A3" t="str">
        <f>Data!B7</f>
        <v>MMC</v>
      </c>
      <c r="B3">
        <v>0</v>
      </c>
      <c r="C3" s="5">
        <v>2</v>
      </c>
      <c r="D3" s="14">
        <f>Data!F6</f>
        <v>25</v>
      </c>
      <c r="E3" s="14">
        <f>Data!H6</f>
        <v>2</v>
      </c>
      <c r="F3" s="14">
        <f>Data!J6</f>
        <v>3</v>
      </c>
      <c r="G3" s="14">
        <f>Data!L6</f>
        <v>4</v>
      </c>
      <c r="H3" s="14">
        <f>Data!M6</f>
        <v>6.666666666666667</v>
      </c>
      <c r="I3" s="2">
        <f>Data!H42</f>
        <v>-23</v>
      </c>
      <c r="J3" s="2">
        <f>Data!J42</f>
        <v>-22</v>
      </c>
      <c r="K3" s="2">
        <f>Data!L42</f>
        <v>-21</v>
      </c>
      <c r="L3" s="2">
        <f>Data!M42</f>
        <v>-18.333333333333332</v>
      </c>
      <c r="M3" s="2">
        <f>Data!F79</f>
        <v>1.6666666666666679</v>
      </c>
      <c r="N3" s="2">
        <f>Data!H79</f>
        <v>-23</v>
      </c>
      <c r="O3" s="2">
        <f>Data!J79</f>
        <v>-21</v>
      </c>
      <c r="P3" s="2">
        <f>Data!L79</f>
        <v>-17</v>
      </c>
      <c r="Q3" s="2">
        <f>Data!M79</f>
        <v>-16.666666666666664</v>
      </c>
    </row>
    <row r="4" spans="1:17" x14ac:dyDescent="0.2">
      <c r="A4" t="str">
        <f>A3</f>
        <v>MMC</v>
      </c>
      <c r="B4">
        <v>0</v>
      </c>
      <c r="C4" s="5">
        <v>2</v>
      </c>
      <c r="D4" s="14">
        <f>Data!F7</f>
        <v>15</v>
      </c>
      <c r="E4" s="14">
        <f>Data!H7</f>
        <v>1</v>
      </c>
      <c r="F4" s="14">
        <f>Data!J7</f>
        <v>3</v>
      </c>
      <c r="G4" s="14">
        <f>Data!L7</f>
        <v>3.3333333333333335</v>
      </c>
      <c r="H4" s="14">
        <f>Data!M7</f>
        <v>3.3333333333333335</v>
      </c>
      <c r="I4" s="2">
        <f>Data!H43</f>
        <v>-14</v>
      </c>
      <c r="J4" s="2">
        <f>Data!J43</f>
        <v>-12</v>
      </c>
      <c r="K4" s="2">
        <f>Data!L43</f>
        <v>-11.666666666666666</v>
      </c>
      <c r="L4" s="2">
        <f>Data!M43</f>
        <v>-11.666666666666666</v>
      </c>
      <c r="M4" s="2">
        <f>Data!F80</f>
        <v>-1.3333333333333321</v>
      </c>
      <c r="N4" s="2">
        <f>Data!H80</f>
        <v>-18</v>
      </c>
      <c r="O4" s="2">
        <f>Data!J80</f>
        <v>-17</v>
      </c>
      <c r="P4" s="2">
        <f>Data!L80</f>
        <v>-14.666666666666666</v>
      </c>
      <c r="Q4" s="2">
        <f>Data!M80</f>
        <v>-15.333333333333334</v>
      </c>
    </row>
    <row r="5" spans="1:17" x14ac:dyDescent="0.2">
      <c r="A5" t="str">
        <f t="shared" ref="A5:A6" si="0">A4</f>
        <v>MMC</v>
      </c>
      <c r="B5">
        <v>0</v>
      </c>
      <c r="C5" s="5">
        <v>2</v>
      </c>
      <c r="D5" s="14">
        <f>Data!F8</f>
        <v>21.666666666666668</v>
      </c>
      <c r="E5" s="14">
        <f>Data!H8</f>
        <v>7</v>
      </c>
      <c r="F5" s="14">
        <f>Data!J8</f>
        <v>3</v>
      </c>
      <c r="G5" s="14">
        <f>Data!L8</f>
        <v>6</v>
      </c>
      <c r="H5" s="14">
        <f>Data!M8</f>
        <v>7.333333333333333</v>
      </c>
      <c r="I5" s="2">
        <f>Data!H44</f>
        <v>-14.666666666666668</v>
      </c>
      <c r="J5" s="2">
        <f>Data!J44</f>
        <v>-18.666666666666668</v>
      </c>
      <c r="K5" s="2">
        <f>Data!L44</f>
        <v>-15.666666666666668</v>
      </c>
      <c r="L5" s="2">
        <f>Data!M44</f>
        <v>-14.333333333333336</v>
      </c>
      <c r="M5" s="2">
        <f>Data!F81</f>
        <v>0.66666666666666785</v>
      </c>
      <c r="N5" s="2">
        <f>Data!H81</f>
        <v>-12.333333333333332</v>
      </c>
      <c r="O5" s="2">
        <f>Data!J81</f>
        <v>-17.666666666666668</v>
      </c>
      <c r="P5" s="2">
        <f>Data!L81</f>
        <v>-18</v>
      </c>
      <c r="Q5" s="2">
        <f>Data!M81</f>
        <v>-13.666666666666668</v>
      </c>
    </row>
    <row r="6" spans="1:17" x14ac:dyDescent="0.2">
      <c r="A6" s="1" t="str">
        <f t="shared" si="0"/>
        <v>MMC</v>
      </c>
      <c r="B6" s="1">
        <v>0</v>
      </c>
      <c r="C6" s="4">
        <v>2</v>
      </c>
      <c r="D6" s="11">
        <f>Data!F9</f>
        <v>22.666666666666668</v>
      </c>
      <c r="E6" s="6">
        <f>Data!H9</f>
        <v>9</v>
      </c>
      <c r="F6" s="6">
        <f>Data!J9</f>
        <v>4</v>
      </c>
      <c r="G6" s="6">
        <f>Data!L9</f>
        <v>5</v>
      </c>
      <c r="H6" s="6">
        <f>Data!M9</f>
        <v>5</v>
      </c>
      <c r="I6" s="3">
        <f>Data!H45</f>
        <v>-13.666666666666668</v>
      </c>
      <c r="J6" s="3">
        <f>Data!J45</f>
        <v>-18.666666666666668</v>
      </c>
      <c r="K6" s="3">
        <f>Data!L45</f>
        <v>-17.666666666666668</v>
      </c>
      <c r="L6" s="3">
        <f>Data!M45</f>
        <v>-17.666666666666668</v>
      </c>
      <c r="M6" s="3">
        <f>Data!F82</f>
        <v>1</v>
      </c>
      <c r="N6" s="3">
        <f>Data!H82</f>
        <v>-14.666666666666668</v>
      </c>
      <c r="O6" s="3">
        <f>Data!J82</f>
        <v>-18.333333333333332</v>
      </c>
      <c r="P6" s="3">
        <f>Data!L82</f>
        <v>-17.666666666666668</v>
      </c>
      <c r="Q6" s="3">
        <f>Data!M82</f>
        <v>-18.333333333333332</v>
      </c>
    </row>
    <row r="7" spans="1:17" x14ac:dyDescent="0.2">
      <c r="A7" t="str">
        <f>Data!B15</f>
        <v>Colchicine</v>
      </c>
      <c r="B7">
        <v>0</v>
      </c>
      <c r="C7" s="5">
        <v>3</v>
      </c>
      <c r="D7" s="2">
        <f>Data!F14</f>
        <v>22</v>
      </c>
      <c r="E7" s="2">
        <f>Data!H14</f>
        <v>4</v>
      </c>
      <c r="F7" s="2">
        <f>Data!J14</f>
        <v>13</v>
      </c>
      <c r="G7" s="2">
        <f>Data!L14</f>
        <v>21</v>
      </c>
      <c r="H7" s="2">
        <f>Data!M14</f>
        <v>30</v>
      </c>
      <c r="I7" s="2">
        <f>Data!H50</f>
        <v>-18</v>
      </c>
      <c r="J7" s="2">
        <f>Data!J50</f>
        <v>-9</v>
      </c>
      <c r="K7" s="2">
        <f>Data!L50</f>
        <v>-1</v>
      </c>
      <c r="L7" s="2">
        <f>Data!M50</f>
        <v>8</v>
      </c>
      <c r="M7" s="2">
        <f>Data!F83</f>
        <v>-2</v>
      </c>
      <c r="N7" s="2">
        <f>Data!H83</f>
        <v>-18</v>
      </c>
      <c r="O7" s="2">
        <f>Data!J83</f>
        <v>-8</v>
      </c>
      <c r="P7" s="2">
        <f>Data!L83</f>
        <v>2.3333333333333321</v>
      </c>
      <c r="Q7" s="2">
        <f>Data!M83</f>
        <v>10.666666666666668</v>
      </c>
    </row>
    <row r="8" spans="1:17" x14ac:dyDescent="0.2">
      <c r="A8" t="str">
        <f t="shared" ref="A8:A10" si="1">A7</f>
        <v>Colchicine</v>
      </c>
      <c r="B8">
        <v>0</v>
      </c>
      <c r="C8" s="5">
        <v>3</v>
      </c>
      <c r="D8" s="2">
        <f>Data!F15</f>
        <v>21</v>
      </c>
      <c r="E8" s="2">
        <f>Data!H15</f>
        <v>13.333333333333334</v>
      </c>
      <c r="F8" s="2">
        <f>Data!J15</f>
        <v>7</v>
      </c>
      <c r="G8" s="2">
        <f>Data!L15</f>
        <v>5.666666666666667</v>
      </c>
      <c r="H8" s="2">
        <f>Data!M15</f>
        <v>12.666666666666666</v>
      </c>
      <c r="I8" s="2">
        <f>Data!H51</f>
        <v>-7.6666666666666661</v>
      </c>
      <c r="J8" s="2">
        <f>Data!J51</f>
        <v>-14</v>
      </c>
      <c r="K8" s="2">
        <f>Data!L51</f>
        <v>-15.333333333333332</v>
      </c>
      <c r="L8" s="2">
        <f>Data!M51</f>
        <v>-8.3333333333333339</v>
      </c>
      <c r="M8" s="2">
        <f>Data!F84</f>
        <v>2</v>
      </c>
      <c r="N8" s="2">
        <f>Data!H84</f>
        <v>-7.3333333333333339</v>
      </c>
      <c r="O8" s="2">
        <f>Data!J84</f>
        <v>-12.333333333333332</v>
      </c>
      <c r="P8" s="2">
        <f>Data!L84</f>
        <v>-17.333333333333332</v>
      </c>
      <c r="Q8" s="2">
        <f>Data!M84</f>
        <v>-7.6666666666666661</v>
      </c>
    </row>
    <row r="9" spans="1:17" x14ac:dyDescent="0.2">
      <c r="A9" t="str">
        <f t="shared" si="1"/>
        <v>Colchicine</v>
      </c>
      <c r="B9">
        <v>0</v>
      </c>
      <c r="C9" s="5">
        <v>3</v>
      </c>
      <c r="D9" s="2">
        <f>Data!F16</f>
        <v>17.333333333333332</v>
      </c>
      <c r="E9" s="2">
        <f>Data!H16</f>
        <v>21.333333333333332</v>
      </c>
      <c r="F9" s="2">
        <f>Data!J16</f>
        <v>22</v>
      </c>
      <c r="G9" s="2">
        <f>Data!L16</f>
        <v>20.666666666666668</v>
      </c>
      <c r="H9" s="2">
        <f>Data!M16</f>
        <v>20.333333333333332</v>
      </c>
      <c r="I9" s="2">
        <f>Data!H52</f>
        <v>4</v>
      </c>
      <c r="J9" s="2">
        <f>Data!J52</f>
        <v>4.6666666666666679</v>
      </c>
      <c r="K9" s="2">
        <f>Data!L52</f>
        <v>3.3333333333333357</v>
      </c>
      <c r="L9" s="2">
        <f>Data!M52</f>
        <v>3</v>
      </c>
      <c r="M9" s="2">
        <f>Data!F85</f>
        <v>-0.66666666666666785</v>
      </c>
      <c r="N9" s="2">
        <f>Data!H85</f>
        <v>0</v>
      </c>
      <c r="O9" s="2">
        <f>Data!J85</f>
        <v>1.6666666666666679</v>
      </c>
      <c r="P9" s="2">
        <f>Data!L85</f>
        <v>1.6666666666666679</v>
      </c>
      <c r="Q9" s="2">
        <f>Data!M85</f>
        <v>2</v>
      </c>
    </row>
    <row r="10" spans="1:17" x14ac:dyDescent="0.2">
      <c r="A10" s="1" t="str">
        <f t="shared" si="1"/>
        <v>Colchicine</v>
      </c>
      <c r="B10" s="1">
        <v>0</v>
      </c>
      <c r="C10" s="4">
        <v>3</v>
      </c>
      <c r="D10" s="3">
        <f>Data!F17</f>
        <v>25</v>
      </c>
      <c r="E10" s="3">
        <f>Data!H17</f>
        <v>3</v>
      </c>
      <c r="F10" s="3">
        <f>Data!J17</f>
        <v>16.333333333333332</v>
      </c>
      <c r="G10" s="3">
        <f>Data!L17</f>
        <v>26.333333333333332</v>
      </c>
      <c r="H10" s="3">
        <f>Data!M17</f>
        <v>24.666666666666668</v>
      </c>
      <c r="I10" s="3">
        <f>Data!H53</f>
        <v>-22</v>
      </c>
      <c r="J10" s="3">
        <f>Data!J53</f>
        <v>-8.6666666666666679</v>
      </c>
      <c r="K10" s="3">
        <f>Data!L53</f>
        <v>1.3333333333333321</v>
      </c>
      <c r="L10" s="3">
        <f>Data!M53</f>
        <v>-0.33333333333333215</v>
      </c>
      <c r="M10" s="3">
        <f>Data!F86</f>
        <v>-0.33333333333333215</v>
      </c>
      <c r="N10" s="3">
        <f>Data!H86</f>
        <v>-23</v>
      </c>
      <c r="O10" s="3">
        <f>Data!J86</f>
        <v>-7.6666666666666679</v>
      </c>
      <c r="P10" s="3">
        <f>Data!L86</f>
        <v>-0.66666666666666785</v>
      </c>
      <c r="Q10" s="3">
        <f>Data!M86</f>
        <v>-0.33333333333333215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9"/>
  <sheetViews>
    <sheetView tabSelected="1" zoomScale="70" zoomScaleNormal="70" workbookViewId="0">
      <selection activeCell="B11" sqref="B11"/>
    </sheetView>
  </sheetViews>
  <sheetFormatPr defaultColWidth="9" defaultRowHeight="18" customHeight="1" x14ac:dyDescent="0.2"/>
  <cols>
    <col min="1" max="1" width="6.5" style="123" bestFit="1" customWidth="1"/>
    <col min="2" max="2" width="11.59765625" style="123" bestFit="1" customWidth="1"/>
    <col min="3" max="3" width="22.09765625" style="123" customWidth="1"/>
    <col min="4" max="5" width="5.5" style="123" bestFit="1" customWidth="1"/>
    <col min="6" max="9" width="9.5" style="123" bestFit="1" customWidth="1"/>
    <col min="10" max="10" width="12.69921875" style="123" bestFit="1" customWidth="1"/>
    <col min="11" max="11" width="13.8984375" style="123" bestFit="1" customWidth="1"/>
    <col min="12" max="255" width="12.59765625" style="123" customWidth="1"/>
    <col min="256" max="16384" width="9" style="123"/>
  </cols>
  <sheetData>
    <row r="1" spans="1:11" ht="18" customHeight="1" x14ac:dyDescent="0.2">
      <c r="A1" s="124" t="s">
        <v>249</v>
      </c>
      <c r="B1" s="124" t="s">
        <v>250</v>
      </c>
    </row>
    <row r="2" spans="1:11" ht="18" customHeight="1" x14ac:dyDescent="0.2">
      <c r="C2" s="124" t="s">
        <v>123</v>
      </c>
    </row>
    <row r="3" spans="1:11" ht="18" customHeight="1" x14ac:dyDescent="0.2">
      <c r="C3" s="124"/>
    </row>
    <row r="4" spans="1:11" ht="18" customHeight="1" x14ac:dyDescent="0.2">
      <c r="C4" s="124" t="s">
        <v>124</v>
      </c>
      <c r="F4" s="123" t="s">
        <v>125</v>
      </c>
      <c r="G4" s="123" t="s">
        <v>126</v>
      </c>
      <c r="H4" s="123" t="s">
        <v>127</v>
      </c>
      <c r="I4" s="123" t="s">
        <v>51</v>
      </c>
    </row>
    <row r="5" spans="1:11" ht="18" customHeight="1" x14ac:dyDescent="0.2">
      <c r="C5" s="124"/>
      <c r="F5" s="123" t="s">
        <v>128</v>
      </c>
      <c r="G5" s="123" t="s">
        <v>129</v>
      </c>
      <c r="H5" s="123" t="s">
        <v>130</v>
      </c>
      <c r="I5" s="123" t="s">
        <v>131</v>
      </c>
    </row>
    <row r="6" spans="1:11" ht="18" customHeight="1" x14ac:dyDescent="0.2">
      <c r="C6" s="124"/>
    </row>
    <row r="7" spans="1:11" ht="18" customHeight="1" thickBot="1" x14ac:dyDescent="0.25">
      <c r="C7" s="128" t="s">
        <v>52</v>
      </c>
      <c r="D7" s="129" t="s">
        <v>53</v>
      </c>
      <c r="E7" s="130" t="s">
        <v>54</v>
      </c>
      <c r="F7" s="130" t="s">
        <v>55</v>
      </c>
      <c r="G7" s="130" t="s">
        <v>56</v>
      </c>
      <c r="H7" s="130" t="s">
        <v>132</v>
      </c>
      <c r="I7" s="130" t="s">
        <v>133</v>
      </c>
      <c r="J7" s="130" t="s">
        <v>134</v>
      </c>
      <c r="K7" s="130" t="s">
        <v>135</v>
      </c>
    </row>
    <row r="8" spans="1:11" ht="18" customHeight="1" thickTop="1" x14ac:dyDescent="0.2">
      <c r="C8" s="125" t="s">
        <v>59</v>
      </c>
      <c r="D8" s="126" t="s">
        <v>7</v>
      </c>
      <c r="E8" s="127" t="s">
        <v>57</v>
      </c>
      <c r="F8" s="127" t="s">
        <v>60</v>
      </c>
      <c r="G8" s="127" t="s">
        <v>61</v>
      </c>
      <c r="H8" s="127" t="s">
        <v>136</v>
      </c>
      <c r="I8" s="127" t="s">
        <v>137</v>
      </c>
      <c r="J8" s="127" t="s">
        <v>58</v>
      </c>
      <c r="K8" s="127" t="s">
        <v>122</v>
      </c>
    </row>
    <row r="9" spans="1:11" ht="18" customHeight="1" x14ac:dyDescent="0.2">
      <c r="C9" s="125" t="s">
        <v>92</v>
      </c>
      <c r="D9" s="126" t="s">
        <v>7</v>
      </c>
      <c r="E9" s="127" t="s">
        <v>57</v>
      </c>
      <c r="F9" s="127" t="s">
        <v>93</v>
      </c>
      <c r="G9" s="127" t="s">
        <v>94</v>
      </c>
      <c r="H9" s="127" t="s">
        <v>138</v>
      </c>
      <c r="I9" s="127" t="s">
        <v>139</v>
      </c>
      <c r="J9" s="127" t="s">
        <v>140</v>
      </c>
      <c r="K9" s="127" t="s">
        <v>58</v>
      </c>
    </row>
    <row r="10" spans="1:11" ht="18" customHeight="1" x14ac:dyDescent="0.2">
      <c r="C10" s="124"/>
    </row>
    <row r="11" spans="1:11" ht="18" customHeight="1" x14ac:dyDescent="0.2">
      <c r="C11" s="124" t="s">
        <v>141</v>
      </c>
    </row>
    <row r="12" spans="1:11" ht="18" customHeight="1" x14ac:dyDescent="0.2">
      <c r="C12" s="124"/>
    </row>
    <row r="13" spans="1:11" ht="18" customHeight="1" x14ac:dyDescent="0.2">
      <c r="C13" s="124" t="s">
        <v>124</v>
      </c>
      <c r="F13" s="123" t="s">
        <v>125</v>
      </c>
      <c r="G13" s="123" t="s">
        <v>126</v>
      </c>
      <c r="H13" s="123" t="s">
        <v>127</v>
      </c>
      <c r="I13" s="123" t="s">
        <v>51</v>
      </c>
    </row>
    <row r="14" spans="1:11" ht="18" customHeight="1" x14ac:dyDescent="0.2">
      <c r="C14" s="124"/>
      <c r="F14" s="123" t="s">
        <v>128</v>
      </c>
      <c r="G14" s="123" t="s">
        <v>129</v>
      </c>
      <c r="H14" s="123" t="s">
        <v>142</v>
      </c>
      <c r="I14" s="123" t="s">
        <v>143</v>
      </c>
    </row>
    <row r="15" spans="1:11" ht="18" customHeight="1" x14ac:dyDescent="0.2">
      <c r="C15" s="124"/>
    </row>
    <row r="16" spans="1:11" ht="18" customHeight="1" thickBot="1" x14ac:dyDescent="0.25">
      <c r="C16" s="128" t="s">
        <v>52</v>
      </c>
      <c r="D16" s="129" t="s">
        <v>53</v>
      </c>
      <c r="E16" s="130" t="s">
        <v>54</v>
      </c>
      <c r="F16" s="130" t="s">
        <v>55</v>
      </c>
      <c r="G16" s="130" t="s">
        <v>56</v>
      </c>
      <c r="H16" s="130" t="s">
        <v>132</v>
      </c>
      <c r="I16" s="130" t="s">
        <v>133</v>
      </c>
      <c r="J16" s="130" t="s">
        <v>134</v>
      </c>
      <c r="K16" s="130" t="s">
        <v>135</v>
      </c>
    </row>
    <row r="17" spans="3:11" ht="18" customHeight="1" thickTop="1" x14ac:dyDescent="0.2">
      <c r="C17" s="125" t="s">
        <v>59</v>
      </c>
      <c r="D17" s="126" t="s">
        <v>7</v>
      </c>
      <c r="E17" s="127" t="s">
        <v>57</v>
      </c>
      <c r="F17" s="127" t="s">
        <v>62</v>
      </c>
      <c r="G17" s="127" t="s">
        <v>63</v>
      </c>
      <c r="H17" s="127" t="s">
        <v>144</v>
      </c>
      <c r="I17" s="127" t="s">
        <v>145</v>
      </c>
      <c r="J17" s="127" t="s">
        <v>58</v>
      </c>
      <c r="K17" s="127" t="s">
        <v>146</v>
      </c>
    </row>
    <row r="18" spans="3:11" ht="18" customHeight="1" x14ac:dyDescent="0.2">
      <c r="C18" s="125" t="s">
        <v>92</v>
      </c>
      <c r="D18" s="126" t="s">
        <v>7</v>
      </c>
      <c r="E18" s="127" t="s">
        <v>57</v>
      </c>
      <c r="F18" s="127" t="s">
        <v>95</v>
      </c>
      <c r="G18" s="127" t="s">
        <v>96</v>
      </c>
      <c r="H18" s="127" t="s">
        <v>147</v>
      </c>
      <c r="I18" s="127" t="s">
        <v>148</v>
      </c>
      <c r="J18" s="127" t="s">
        <v>149</v>
      </c>
      <c r="K18" s="127" t="s">
        <v>58</v>
      </c>
    </row>
    <row r="19" spans="3:11" ht="18" customHeight="1" x14ac:dyDescent="0.2">
      <c r="C19" s="124"/>
    </row>
    <row r="20" spans="3:11" ht="18" customHeight="1" x14ac:dyDescent="0.2">
      <c r="C20" s="124" t="s">
        <v>150</v>
      </c>
    </row>
    <row r="21" spans="3:11" ht="18" customHeight="1" x14ac:dyDescent="0.2">
      <c r="C21" s="124"/>
    </row>
    <row r="22" spans="3:11" ht="18" customHeight="1" x14ac:dyDescent="0.2">
      <c r="C22" s="124" t="s">
        <v>124</v>
      </c>
      <c r="F22" s="123" t="s">
        <v>125</v>
      </c>
      <c r="G22" s="123" t="s">
        <v>126</v>
      </c>
      <c r="H22" s="123" t="s">
        <v>127</v>
      </c>
      <c r="I22" s="123" t="s">
        <v>51</v>
      </c>
    </row>
    <row r="23" spans="3:11" ht="18" customHeight="1" x14ac:dyDescent="0.2">
      <c r="C23" s="124"/>
      <c r="F23" s="123" t="s">
        <v>128</v>
      </c>
      <c r="G23" s="123" t="s">
        <v>129</v>
      </c>
      <c r="H23" s="123" t="s">
        <v>151</v>
      </c>
      <c r="I23" s="123" t="s">
        <v>88</v>
      </c>
    </row>
    <row r="24" spans="3:11" ht="18" customHeight="1" x14ac:dyDescent="0.2">
      <c r="C24" s="124"/>
    </row>
    <row r="25" spans="3:11" ht="18" customHeight="1" thickBot="1" x14ac:dyDescent="0.25">
      <c r="C25" s="128" t="s">
        <v>52</v>
      </c>
      <c r="D25" s="129" t="s">
        <v>53</v>
      </c>
      <c r="E25" s="130" t="s">
        <v>54</v>
      </c>
      <c r="F25" s="130" t="s">
        <v>55</v>
      </c>
      <c r="G25" s="130" t="s">
        <v>56</v>
      </c>
      <c r="H25" s="130" t="s">
        <v>132</v>
      </c>
      <c r="I25" s="130" t="s">
        <v>133</v>
      </c>
      <c r="J25" s="130" t="s">
        <v>134</v>
      </c>
      <c r="K25" s="130" t="s">
        <v>135</v>
      </c>
    </row>
    <row r="26" spans="3:11" ht="18" customHeight="1" thickTop="1" x14ac:dyDescent="0.2">
      <c r="C26" s="125" t="s">
        <v>59</v>
      </c>
      <c r="D26" s="126" t="s">
        <v>7</v>
      </c>
      <c r="E26" s="127" t="s">
        <v>57</v>
      </c>
      <c r="F26" s="127" t="s">
        <v>64</v>
      </c>
      <c r="G26" s="127" t="s">
        <v>65</v>
      </c>
      <c r="H26" s="127" t="s">
        <v>152</v>
      </c>
      <c r="I26" s="127" t="s">
        <v>153</v>
      </c>
      <c r="J26" s="127" t="s">
        <v>58</v>
      </c>
      <c r="K26" s="127" t="s">
        <v>154</v>
      </c>
    </row>
    <row r="27" spans="3:11" ht="18" customHeight="1" x14ac:dyDescent="0.2">
      <c r="C27" s="125" t="s">
        <v>92</v>
      </c>
      <c r="D27" s="126" t="s">
        <v>7</v>
      </c>
      <c r="E27" s="127" t="s">
        <v>57</v>
      </c>
      <c r="F27" s="127" t="s">
        <v>97</v>
      </c>
      <c r="G27" s="127" t="s">
        <v>98</v>
      </c>
      <c r="H27" s="127" t="s">
        <v>155</v>
      </c>
      <c r="I27" s="127" t="s">
        <v>156</v>
      </c>
      <c r="J27" s="131" t="s">
        <v>157</v>
      </c>
      <c r="K27" s="127" t="s">
        <v>58</v>
      </c>
    </row>
    <row r="28" spans="3:11" ht="18" customHeight="1" x14ac:dyDescent="0.2">
      <c r="C28" s="124"/>
    </row>
    <row r="29" spans="3:11" ht="18" customHeight="1" x14ac:dyDescent="0.2">
      <c r="C29" s="124" t="s">
        <v>158</v>
      </c>
    </row>
    <row r="30" spans="3:11" ht="18" customHeight="1" x14ac:dyDescent="0.2">
      <c r="C30" s="124"/>
    </row>
    <row r="31" spans="3:11" ht="18" customHeight="1" x14ac:dyDescent="0.2">
      <c r="C31" s="124" t="s">
        <v>124</v>
      </c>
      <c r="F31" s="123" t="s">
        <v>125</v>
      </c>
      <c r="G31" s="123" t="s">
        <v>126</v>
      </c>
      <c r="H31" s="123" t="s">
        <v>127</v>
      </c>
      <c r="I31" s="123" t="s">
        <v>51</v>
      </c>
    </row>
    <row r="32" spans="3:11" ht="18" customHeight="1" x14ac:dyDescent="0.2">
      <c r="C32" s="124"/>
      <c r="F32" s="123" t="s">
        <v>128</v>
      </c>
      <c r="G32" s="123" t="s">
        <v>129</v>
      </c>
      <c r="H32" s="123" t="s">
        <v>159</v>
      </c>
      <c r="I32" s="123" t="s">
        <v>160</v>
      </c>
    </row>
    <row r="33" spans="3:11" ht="18" customHeight="1" x14ac:dyDescent="0.2">
      <c r="C33" s="124"/>
    </row>
    <row r="34" spans="3:11" ht="18" customHeight="1" thickBot="1" x14ac:dyDescent="0.25">
      <c r="C34" s="128" t="s">
        <v>52</v>
      </c>
      <c r="D34" s="129" t="s">
        <v>53</v>
      </c>
      <c r="E34" s="130" t="s">
        <v>54</v>
      </c>
      <c r="F34" s="130" t="s">
        <v>55</v>
      </c>
      <c r="G34" s="130" t="s">
        <v>56</v>
      </c>
      <c r="H34" s="130" t="s">
        <v>132</v>
      </c>
      <c r="I34" s="130" t="s">
        <v>133</v>
      </c>
      <c r="J34" s="130" t="s">
        <v>134</v>
      </c>
      <c r="K34" s="130" t="s">
        <v>135</v>
      </c>
    </row>
    <row r="35" spans="3:11" ht="18" customHeight="1" thickTop="1" x14ac:dyDescent="0.2">
      <c r="C35" s="125" t="s">
        <v>59</v>
      </c>
      <c r="D35" s="126" t="s">
        <v>7</v>
      </c>
      <c r="E35" s="127" t="s">
        <v>57</v>
      </c>
      <c r="F35" s="127" t="s">
        <v>66</v>
      </c>
      <c r="G35" s="127" t="s">
        <v>67</v>
      </c>
      <c r="H35" s="127" t="s">
        <v>161</v>
      </c>
      <c r="I35" s="127" t="s">
        <v>145</v>
      </c>
      <c r="J35" s="127" t="s">
        <v>58</v>
      </c>
      <c r="K35" s="127" t="s">
        <v>162</v>
      </c>
    </row>
    <row r="36" spans="3:11" ht="18" customHeight="1" x14ac:dyDescent="0.2">
      <c r="C36" s="125" t="s">
        <v>92</v>
      </c>
      <c r="D36" s="126" t="s">
        <v>7</v>
      </c>
      <c r="E36" s="127" t="s">
        <v>57</v>
      </c>
      <c r="F36" s="127" t="s">
        <v>99</v>
      </c>
      <c r="G36" s="127" t="s">
        <v>100</v>
      </c>
      <c r="H36" s="127" t="s">
        <v>163</v>
      </c>
      <c r="I36" s="127" t="s">
        <v>164</v>
      </c>
      <c r="J36" s="131" t="s">
        <v>165</v>
      </c>
      <c r="K36" s="127" t="s">
        <v>58</v>
      </c>
    </row>
    <row r="37" spans="3:11" ht="18" customHeight="1" x14ac:dyDescent="0.2">
      <c r="C37" s="124"/>
    </row>
    <row r="38" spans="3:11" ht="18" customHeight="1" x14ac:dyDescent="0.2">
      <c r="C38" s="124" t="s">
        <v>166</v>
      </c>
    </row>
    <row r="39" spans="3:11" ht="18" customHeight="1" x14ac:dyDescent="0.2">
      <c r="C39" s="124"/>
    </row>
    <row r="40" spans="3:11" ht="18" customHeight="1" x14ac:dyDescent="0.2">
      <c r="C40" s="124" t="s">
        <v>124</v>
      </c>
      <c r="F40" s="123" t="s">
        <v>125</v>
      </c>
      <c r="G40" s="123" t="s">
        <v>126</v>
      </c>
      <c r="H40" s="123" t="s">
        <v>127</v>
      </c>
      <c r="I40" s="123" t="s">
        <v>51</v>
      </c>
    </row>
    <row r="41" spans="3:11" ht="18" customHeight="1" x14ac:dyDescent="0.2">
      <c r="C41" s="124"/>
      <c r="F41" s="123" t="s">
        <v>128</v>
      </c>
      <c r="G41" s="123" t="s">
        <v>129</v>
      </c>
      <c r="H41" s="123" t="s">
        <v>167</v>
      </c>
      <c r="I41" s="123" t="s">
        <v>79</v>
      </c>
    </row>
    <row r="42" spans="3:11" ht="18" customHeight="1" x14ac:dyDescent="0.2">
      <c r="C42" s="124"/>
    </row>
    <row r="43" spans="3:11" ht="18" customHeight="1" thickBot="1" x14ac:dyDescent="0.25">
      <c r="C43" s="128" t="s">
        <v>52</v>
      </c>
      <c r="D43" s="129" t="s">
        <v>53</v>
      </c>
      <c r="E43" s="130" t="s">
        <v>54</v>
      </c>
      <c r="F43" s="130" t="s">
        <v>55</v>
      </c>
      <c r="G43" s="130" t="s">
        <v>56</v>
      </c>
      <c r="H43" s="130" t="s">
        <v>132</v>
      </c>
      <c r="I43" s="130" t="s">
        <v>133</v>
      </c>
      <c r="J43" s="130" t="s">
        <v>134</v>
      </c>
      <c r="K43" s="130" t="s">
        <v>135</v>
      </c>
    </row>
    <row r="44" spans="3:11" ht="18" customHeight="1" thickTop="1" x14ac:dyDescent="0.2">
      <c r="C44" s="125" t="s">
        <v>59</v>
      </c>
      <c r="D44" s="126" t="s">
        <v>7</v>
      </c>
      <c r="E44" s="127" t="s">
        <v>57</v>
      </c>
      <c r="F44" s="127" t="s">
        <v>68</v>
      </c>
      <c r="G44" s="127" t="s">
        <v>69</v>
      </c>
      <c r="H44" s="127" t="s">
        <v>168</v>
      </c>
      <c r="I44" s="127" t="s">
        <v>169</v>
      </c>
      <c r="J44" s="127" t="s">
        <v>58</v>
      </c>
      <c r="K44" s="127" t="s">
        <v>170</v>
      </c>
    </row>
    <row r="45" spans="3:11" ht="18" customHeight="1" x14ac:dyDescent="0.2">
      <c r="C45" s="125" t="s">
        <v>92</v>
      </c>
      <c r="D45" s="126" t="s">
        <v>7</v>
      </c>
      <c r="E45" s="127" t="s">
        <v>57</v>
      </c>
      <c r="F45" s="127" t="s">
        <v>101</v>
      </c>
      <c r="G45" s="127" t="s">
        <v>102</v>
      </c>
      <c r="H45" s="127" t="s">
        <v>171</v>
      </c>
      <c r="I45" s="127" t="s">
        <v>172</v>
      </c>
      <c r="J45" s="131" t="s">
        <v>173</v>
      </c>
      <c r="K45" s="127" t="s">
        <v>58</v>
      </c>
    </row>
    <row r="46" spans="3:11" ht="18" customHeight="1" x14ac:dyDescent="0.2">
      <c r="C46" s="124"/>
    </row>
    <row r="47" spans="3:11" ht="18" customHeight="1" x14ac:dyDescent="0.2">
      <c r="C47" s="124" t="s">
        <v>174</v>
      </c>
    </row>
    <row r="48" spans="3:11" ht="18" customHeight="1" x14ac:dyDescent="0.2">
      <c r="C48" s="124"/>
    </row>
    <row r="49" spans="3:11" ht="18" customHeight="1" x14ac:dyDescent="0.2">
      <c r="C49" s="124" t="s">
        <v>124</v>
      </c>
      <c r="F49" s="123" t="s">
        <v>125</v>
      </c>
      <c r="G49" s="123" t="s">
        <v>126</v>
      </c>
      <c r="H49" s="123" t="s">
        <v>127</v>
      </c>
      <c r="I49" s="123" t="s">
        <v>51</v>
      </c>
    </row>
    <row r="50" spans="3:11" ht="18" customHeight="1" x14ac:dyDescent="0.2">
      <c r="C50" s="124"/>
      <c r="F50" s="123" t="s">
        <v>128</v>
      </c>
      <c r="G50" s="123" t="s">
        <v>129</v>
      </c>
      <c r="H50" s="123" t="s">
        <v>175</v>
      </c>
      <c r="I50" s="123" t="s">
        <v>176</v>
      </c>
    </row>
    <row r="51" spans="3:11" ht="18" customHeight="1" x14ac:dyDescent="0.2">
      <c r="C51" s="124"/>
    </row>
    <row r="52" spans="3:11" ht="18" customHeight="1" thickBot="1" x14ac:dyDescent="0.25">
      <c r="C52" s="128" t="s">
        <v>52</v>
      </c>
      <c r="D52" s="129" t="s">
        <v>53</v>
      </c>
      <c r="E52" s="130" t="s">
        <v>54</v>
      </c>
      <c r="F52" s="130" t="s">
        <v>55</v>
      </c>
      <c r="G52" s="130" t="s">
        <v>56</v>
      </c>
      <c r="H52" s="130" t="s">
        <v>132</v>
      </c>
      <c r="I52" s="130" t="s">
        <v>133</v>
      </c>
      <c r="J52" s="130" t="s">
        <v>134</v>
      </c>
      <c r="K52" s="130" t="s">
        <v>135</v>
      </c>
    </row>
    <row r="53" spans="3:11" ht="18" customHeight="1" thickTop="1" x14ac:dyDescent="0.2">
      <c r="C53" s="125" t="s">
        <v>59</v>
      </c>
      <c r="D53" s="126" t="s">
        <v>7</v>
      </c>
      <c r="E53" s="127" t="s">
        <v>57</v>
      </c>
      <c r="F53" s="127" t="s">
        <v>70</v>
      </c>
      <c r="G53" s="127" t="s">
        <v>71</v>
      </c>
      <c r="H53" s="127" t="s">
        <v>177</v>
      </c>
      <c r="I53" s="127" t="s">
        <v>178</v>
      </c>
      <c r="J53" s="127" t="s">
        <v>58</v>
      </c>
      <c r="K53" s="127" t="s">
        <v>179</v>
      </c>
    </row>
    <row r="54" spans="3:11" ht="18" customHeight="1" x14ac:dyDescent="0.2">
      <c r="C54" s="125" t="s">
        <v>92</v>
      </c>
      <c r="D54" s="126" t="s">
        <v>7</v>
      </c>
      <c r="E54" s="127" t="s">
        <v>57</v>
      </c>
      <c r="F54" s="127" t="s">
        <v>103</v>
      </c>
      <c r="G54" s="127" t="s">
        <v>104</v>
      </c>
      <c r="H54" s="127" t="s">
        <v>180</v>
      </c>
      <c r="I54" s="127" t="s">
        <v>181</v>
      </c>
      <c r="J54" s="127" t="s">
        <v>182</v>
      </c>
      <c r="K54" s="127" t="s">
        <v>58</v>
      </c>
    </row>
    <row r="55" spans="3:11" ht="18" customHeight="1" x14ac:dyDescent="0.2">
      <c r="C55" s="124"/>
    </row>
    <row r="56" spans="3:11" ht="18" customHeight="1" x14ac:dyDescent="0.2">
      <c r="C56" s="124" t="s">
        <v>183</v>
      </c>
    </row>
    <row r="57" spans="3:11" ht="18" customHeight="1" x14ac:dyDescent="0.2">
      <c r="C57" s="124"/>
    </row>
    <row r="58" spans="3:11" ht="18" customHeight="1" x14ac:dyDescent="0.2">
      <c r="C58" s="124" t="s">
        <v>124</v>
      </c>
      <c r="F58" s="123" t="s">
        <v>125</v>
      </c>
      <c r="G58" s="123" t="s">
        <v>126</v>
      </c>
      <c r="H58" s="123" t="s">
        <v>127</v>
      </c>
      <c r="I58" s="123" t="s">
        <v>51</v>
      </c>
    </row>
    <row r="59" spans="3:11" ht="18" customHeight="1" x14ac:dyDescent="0.2">
      <c r="C59" s="124"/>
      <c r="F59" s="123" t="s">
        <v>128</v>
      </c>
      <c r="G59" s="123" t="s">
        <v>129</v>
      </c>
      <c r="H59" s="123" t="s">
        <v>184</v>
      </c>
      <c r="I59" s="123" t="s">
        <v>185</v>
      </c>
    </row>
    <row r="60" spans="3:11" ht="18" customHeight="1" x14ac:dyDescent="0.2">
      <c r="C60" s="124"/>
    </row>
    <row r="61" spans="3:11" ht="18" customHeight="1" thickBot="1" x14ac:dyDescent="0.25">
      <c r="C61" s="128" t="s">
        <v>52</v>
      </c>
      <c r="D61" s="129" t="s">
        <v>53</v>
      </c>
      <c r="E61" s="130" t="s">
        <v>54</v>
      </c>
      <c r="F61" s="130" t="s">
        <v>55</v>
      </c>
      <c r="G61" s="130" t="s">
        <v>56</v>
      </c>
      <c r="H61" s="130" t="s">
        <v>132</v>
      </c>
      <c r="I61" s="130" t="s">
        <v>133</v>
      </c>
      <c r="J61" s="130" t="s">
        <v>134</v>
      </c>
      <c r="K61" s="130" t="s">
        <v>135</v>
      </c>
    </row>
    <row r="62" spans="3:11" ht="18" customHeight="1" thickTop="1" x14ac:dyDescent="0.2">
      <c r="C62" s="125" t="s">
        <v>59</v>
      </c>
      <c r="D62" s="126" t="s">
        <v>7</v>
      </c>
      <c r="E62" s="127" t="s">
        <v>57</v>
      </c>
      <c r="F62" s="127" t="s">
        <v>73</v>
      </c>
      <c r="G62" s="127" t="s">
        <v>74</v>
      </c>
      <c r="H62" s="127" t="s">
        <v>186</v>
      </c>
      <c r="I62" s="127" t="s">
        <v>187</v>
      </c>
      <c r="J62" s="127" t="s">
        <v>58</v>
      </c>
      <c r="K62" s="127" t="s">
        <v>188</v>
      </c>
    </row>
    <row r="63" spans="3:11" ht="18" customHeight="1" x14ac:dyDescent="0.2">
      <c r="C63" s="125" t="s">
        <v>92</v>
      </c>
      <c r="D63" s="126" t="s">
        <v>7</v>
      </c>
      <c r="E63" s="127" t="s">
        <v>57</v>
      </c>
      <c r="F63" s="127" t="s">
        <v>105</v>
      </c>
      <c r="G63" s="127" t="s">
        <v>106</v>
      </c>
      <c r="H63" s="127" t="s">
        <v>189</v>
      </c>
      <c r="I63" s="127" t="s">
        <v>190</v>
      </c>
      <c r="J63" s="127" t="s">
        <v>191</v>
      </c>
      <c r="K63" s="127" t="s">
        <v>58</v>
      </c>
    </row>
    <row r="64" spans="3:11" ht="18" customHeight="1" x14ac:dyDescent="0.2">
      <c r="C64" s="124"/>
    </row>
    <row r="65" spans="3:11" ht="18" customHeight="1" x14ac:dyDescent="0.2">
      <c r="C65" s="124" t="s">
        <v>192</v>
      </c>
    </row>
    <row r="66" spans="3:11" ht="18" customHeight="1" x14ac:dyDescent="0.2">
      <c r="C66" s="124"/>
    </row>
    <row r="67" spans="3:11" ht="18" customHeight="1" x14ac:dyDescent="0.2">
      <c r="C67" s="124" t="s">
        <v>124</v>
      </c>
      <c r="F67" s="123" t="s">
        <v>125</v>
      </c>
      <c r="G67" s="123" t="s">
        <v>126</v>
      </c>
      <c r="H67" s="123" t="s">
        <v>127</v>
      </c>
      <c r="I67" s="123" t="s">
        <v>51</v>
      </c>
    </row>
    <row r="68" spans="3:11" ht="18" customHeight="1" x14ac:dyDescent="0.2">
      <c r="C68" s="124"/>
      <c r="F68" s="123" t="s">
        <v>128</v>
      </c>
      <c r="G68" s="123" t="s">
        <v>129</v>
      </c>
      <c r="H68" s="123" t="s">
        <v>193</v>
      </c>
      <c r="I68" s="123" t="s">
        <v>194</v>
      </c>
    </row>
    <row r="69" spans="3:11" ht="18" customHeight="1" x14ac:dyDescent="0.2">
      <c r="C69" s="124"/>
    </row>
    <row r="70" spans="3:11" ht="18" customHeight="1" thickBot="1" x14ac:dyDescent="0.25">
      <c r="C70" s="128" t="s">
        <v>52</v>
      </c>
      <c r="D70" s="129" t="s">
        <v>53</v>
      </c>
      <c r="E70" s="130" t="s">
        <v>54</v>
      </c>
      <c r="F70" s="130" t="s">
        <v>55</v>
      </c>
      <c r="G70" s="130" t="s">
        <v>56</v>
      </c>
      <c r="H70" s="130" t="s">
        <v>132</v>
      </c>
      <c r="I70" s="130" t="s">
        <v>133</v>
      </c>
      <c r="J70" s="130" t="s">
        <v>134</v>
      </c>
      <c r="K70" s="130" t="s">
        <v>135</v>
      </c>
    </row>
    <row r="71" spans="3:11" ht="18" customHeight="1" thickTop="1" x14ac:dyDescent="0.2">
      <c r="C71" s="125" t="s">
        <v>59</v>
      </c>
      <c r="D71" s="126" t="s">
        <v>7</v>
      </c>
      <c r="E71" s="127" t="s">
        <v>57</v>
      </c>
      <c r="F71" s="127" t="s">
        <v>75</v>
      </c>
      <c r="G71" s="127" t="s">
        <v>76</v>
      </c>
      <c r="H71" s="127" t="s">
        <v>195</v>
      </c>
      <c r="I71" s="127" t="s">
        <v>196</v>
      </c>
      <c r="J71" s="127" t="s">
        <v>58</v>
      </c>
      <c r="K71" s="127" t="s">
        <v>197</v>
      </c>
    </row>
    <row r="72" spans="3:11" ht="18" customHeight="1" x14ac:dyDescent="0.2">
      <c r="C72" s="125" t="s">
        <v>92</v>
      </c>
      <c r="D72" s="126" t="s">
        <v>7</v>
      </c>
      <c r="E72" s="127" t="s">
        <v>57</v>
      </c>
      <c r="F72" s="127" t="s">
        <v>107</v>
      </c>
      <c r="G72" s="127" t="s">
        <v>108</v>
      </c>
      <c r="H72" s="127" t="s">
        <v>198</v>
      </c>
      <c r="I72" s="127" t="s">
        <v>199</v>
      </c>
      <c r="J72" s="131" t="s">
        <v>200</v>
      </c>
      <c r="K72" s="127" t="s">
        <v>58</v>
      </c>
    </row>
    <row r="73" spans="3:11" ht="18" customHeight="1" x14ac:dyDescent="0.2">
      <c r="C73" s="124"/>
    </row>
    <row r="74" spans="3:11" ht="18" customHeight="1" x14ac:dyDescent="0.2">
      <c r="C74" s="124" t="s">
        <v>201</v>
      </c>
    </row>
    <row r="75" spans="3:11" ht="18" customHeight="1" x14ac:dyDescent="0.2">
      <c r="C75" s="124"/>
    </row>
    <row r="76" spans="3:11" ht="18" customHeight="1" x14ac:dyDescent="0.2">
      <c r="C76" s="124" t="s">
        <v>124</v>
      </c>
      <c r="F76" s="123" t="s">
        <v>125</v>
      </c>
      <c r="G76" s="123" t="s">
        <v>126</v>
      </c>
      <c r="H76" s="123" t="s">
        <v>127</v>
      </c>
      <c r="I76" s="123" t="s">
        <v>51</v>
      </c>
    </row>
    <row r="77" spans="3:11" ht="18" customHeight="1" x14ac:dyDescent="0.2">
      <c r="C77" s="124"/>
      <c r="F77" s="123" t="s">
        <v>128</v>
      </c>
      <c r="G77" s="123" t="s">
        <v>129</v>
      </c>
      <c r="H77" s="123" t="s">
        <v>202</v>
      </c>
      <c r="I77" s="123" t="s">
        <v>203</v>
      </c>
    </row>
    <row r="78" spans="3:11" ht="18" customHeight="1" x14ac:dyDescent="0.2">
      <c r="C78" s="124"/>
    </row>
    <row r="79" spans="3:11" ht="18" customHeight="1" thickBot="1" x14ac:dyDescent="0.25">
      <c r="C79" s="128" t="s">
        <v>52</v>
      </c>
      <c r="D79" s="129" t="s">
        <v>53</v>
      </c>
      <c r="E79" s="130" t="s">
        <v>54</v>
      </c>
      <c r="F79" s="130" t="s">
        <v>55</v>
      </c>
      <c r="G79" s="130" t="s">
        <v>56</v>
      </c>
      <c r="H79" s="130" t="s">
        <v>132</v>
      </c>
      <c r="I79" s="130" t="s">
        <v>133</v>
      </c>
      <c r="J79" s="130" t="s">
        <v>134</v>
      </c>
      <c r="K79" s="130" t="s">
        <v>135</v>
      </c>
    </row>
    <row r="80" spans="3:11" ht="18" customHeight="1" thickTop="1" x14ac:dyDescent="0.2">
      <c r="C80" s="125" t="s">
        <v>59</v>
      </c>
      <c r="D80" s="126" t="s">
        <v>7</v>
      </c>
      <c r="E80" s="127" t="s">
        <v>57</v>
      </c>
      <c r="F80" s="127" t="s">
        <v>77</v>
      </c>
      <c r="G80" s="127" t="s">
        <v>78</v>
      </c>
      <c r="H80" s="127" t="s">
        <v>204</v>
      </c>
      <c r="I80" s="127" t="s">
        <v>89</v>
      </c>
      <c r="J80" s="127" t="s">
        <v>58</v>
      </c>
      <c r="K80" s="127" t="s">
        <v>205</v>
      </c>
    </row>
    <row r="81" spans="3:11" ht="18" customHeight="1" x14ac:dyDescent="0.2">
      <c r="C81" s="125" t="s">
        <v>92</v>
      </c>
      <c r="D81" s="126" t="s">
        <v>7</v>
      </c>
      <c r="E81" s="127" t="s">
        <v>57</v>
      </c>
      <c r="F81" s="127" t="s">
        <v>109</v>
      </c>
      <c r="G81" s="127" t="s">
        <v>110</v>
      </c>
      <c r="H81" s="127" t="s">
        <v>206</v>
      </c>
      <c r="I81" s="127" t="s">
        <v>72</v>
      </c>
      <c r="J81" s="131" t="s">
        <v>207</v>
      </c>
      <c r="K81" s="127" t="s">
        <v>58</v>
      </c>
    </row>
    <row r="82" spans="3:11" ht="18" customHeight="1" x14ac:dyDescent="0.2">
      <c r="C82" s="124"/>
    </row>
    <row r="83" spans="3:11" ht="18" customHeight="1" x14ac:dyDescent="0.2">
      <c r="C83" s="124" t="s">
        <v>208</v>
      </c>
    </row>
    <row r="84" spans="3:11" ht="18" customHeight="1" x14ac:dyDescent="0.2">
      <c r="C84" s="124"/>
    </row>
    <row r="85" spans="3:11" ht="18" customHeight="1" x14ac:dyDescent="0.2">
      <c r="C85" s="124" t="s">
        <v>124</v>
      </c>
      <c r="F85" s="123" t="s">
        <v>125</v>
      </c>
      <c r="G85" s="123" t="s">
        <v>126</v>
      </c>
      <c r="H85" s="123" t="s">
        <v>127</v>
      </c>
      <c r="I85" s="123" t="s">
        <v>51</v>
      </c>
    </row>
    <row r="86" spans="3:11" ht="18" customHeight="1" x14ac:dyDescent="0.2">
      <c r="C86" s="124"/>
      <c r="F86" s="123" t="s">
        <v>128</v>
      </c>
      <c r="G86" s="123" t="s">
        <v>129</v>
      </c>
      <c r="H86" s="123" t="s">
        <v>209</v>
      </c>
      <c r="I86" s="123" t="s">
        <v>210</v>
      </c>
    </row>
    <row r="87" spans="3:11" ht="18" customHeight="1" x14ac:dyDescent="0.2">
      <c r="C87" s="124"/>
    </row>
    <row r="88" spans="3:11" ht="18" customHeight="1" thickBot="1" x14ac:dyDescent="0.25">
      <c r="C88" s="128" t="s">
        <v>52</v>
      </c>
      <c r="D88" s="129" t="s">
        <v>53</v>
      </c>
      <c r="E88" s="130" t="s">
        <v>54</v>
      </c>
      <c r="F88" s="130" t="s">
        <v>55</v>
      </c>
      <c r="G88" s="130" t="s">
        <v>56</v>
      </c>
      <c r="H88" s="130" t="s">
        <v>132</v>
      </c>
      <c r="I88" s="130" t="s">
        <v>133</v>
      </c>
      <c r="J88" s="130" t="s">
        <v>134</v>
      </c>
      <c r="K88" s="130" t="s">
        <v>135</v>
      </c>
    </row>
    <row r="89" spans="3:11" ht="18" customHeight="1" thickTop="1" x14ac:dyDescent="0.2">
      <c r="C89" s="125" t="s">
        <v>59</v>
      </c>
      <c r="D89" s="126" t="s">
        <v>7</v>
      </c>
      <c r="E89" s="127" t="s">
        <v>57</v>
      </c>
      <c r="F89" s="127" t="s">
        <v>80</v>
      </c>
      <c r="G89" s="127" t="s">
        <v>81</v>
      </c>
      <c r="H89" s="127" t="s">
        <v>211</v>
      </c>
      <c r="I89" s="127" t="s">
        <v>121</v>
      </c>
      <c r="J89" s="127" t="s">
        <v>58</v>
      </c>
      <c r="K89" s="127" t="s">
        <v>212</v>
      </c>
    </row>
    <row r="90" spans="3:11" ht="18" customHeight="1" x14ac:dyDescent="0.2">
      <c r="C90" s="125" t="s">
        <v>92</v>
      </c>
      <c r="D90" s="126" t="s">
        <v>7</v>
      </c>
      <c r="E90" s="127" t="s">
        <v>57</v>
      </c>
      <c r="F90" s="127" t="s">
        <v>111</v>
      </c>
      <c r="G90" s="127" t="s">
        <v>112</v>
      </c>
      <c r="H90" s="127" t="s">
        <v>213</v>
      </c>
      <c r="I90" s="127" t="s">
        <v>214</v>
      </c>
      <c r="J90" s="127" t="s">
        <v>215</v>
      </c>
      <c r="K90" s="127" t="s">
        <v>58</v>
      </c>
    </row>
    <row r="91" spans="3:11" ht="18" customHeight="1" x14ac:dyDescent="0.2">
      <c r="C91" s="124"/>
    </row>
    <row r="92" spans="3:11" ht="18" customHeight="1" x14ac:dyDescent="0.2">
      <c r="C92" s="124" t="s">
        <v>216</v>
      </c>
    </row>
    <row r="93" spans="3:11" ht="18" customHeight="1" x14ac:dyDescent="0.2">
      <c r="C93" s="124"/>
    </row>
    <row r="94" spans="3:11" ht="18" customHeight="1" x14ac:dyDescent="0.2">
      <c r="C94" s="124" t="s">
        <v>124</v>
      </c>
      <c r="F94" s="123" t="s">
        <v>125</v>
      </c>
      <c r="G94" s="123" t="s">
        <v>126</v>
      </c>
      <c r="H94" s="123" t="s">
        <v>127</v>
      </c>
      <c r="I94" s="123" t="s">
        <v>51</v>
      </c>
    </row>
    <row r="95" spans="3:11" ht="18" customHeight="1" x14ac:dyDescent="0.2">
      <c r="C95" s="124"/>
      <c r="F95" s="123" t="s">
        <v>128</v>
      </c>
      <c r="G95" s="123" t="s">
        <v>129</v>
      </c>
      <c r="H95" s="123" t="s">
        <v>217</v>
      </c>
      <c r="I95" s="123" t="s">
        <v>218</v>
      </c>
    </row>
    <row r="96" spans="3:11" ht="18" customHeight="1" x14ac:dyDescent="0.2">
      <c r="C96" s="124"/>
    </row>
    <row r="97" spans="3:11" ht="18" customHeight="1" thickBot="1" x14ac:dyDescent="0.25">
      <c r="C97" s="128" t="s">
        <v>52</v>
      </c>
      <c r="D97" s="129" t="s">
        <v>53</v>
      </c>
      <c r="E97" s="130" t="s">
        <v>54</v>
      </c>
      <c r="F97" s="130" t="s">
        <v>55</v>
      </c>
      <c r="G97" s="130" t="s">
        <v>56</v>
      </c>
      <c r="H97" s="130" t="s">
        <v>132</v>
      </c>
      <c r="I97" s="130" t="s">
        <v>133</v>
      </c>
      <c r="J97" s="130" t="s">
        <v>134</v>
      </c>
      <c r="K97" s="130" t="s">
        <v>135</v>
      </c>
    </row>
    <row r="98" spans="3:11" ht="18" customHeight="1" thickTop="1" x14ac:dyDescent="0.2">
      <c r="C98" s="125" t="s">
        <v>59</v>
      </c>
      <c r="D98" s="126" t="s">
        <v>7</v>
      </c>
      <c r="E98" s="127" t="s">
        <v>57</v>
      </c>
      <c r="F98" s="127" t="s">
        <v>82</v>
      </c>
      <c r="G98" s="127" t="s">
        <v>83</v>
      </c>
      <c r="H98" s="127" t="s">
        <v>219</v>
      </c>
      <c r="I98" s="127" t="s">
        <v>70</v>
      </c>
      <c r="J98" s="127" t="s">
        <v>58</v>
      </c>
      <c r="K98" s="127" t="s">
        <v>220</v>
      </c>
    </row>
    <row r="99" spans="3:11" ht="18" customHeight="1" x14ac:dyDescent="0.2">
      <c r="C99" s="125" t="s">
        <v>92</v>
      </c>
      <c r="D99" s="126" t="s">
        <v>7</v>
      </c>
      <c r="E99" s="127" t="s">
        <v>57</v>
      </c>
      <c r="F99" s="127" t="s">
        <v>113</v>
      </c>
      <c r="G99" s="127" t="s">
        <v>114</v>
      </c>
      <c r="H99" s="127" t="s">
        <v>221</v>
      </c>
      <c r="I99" s="127" t="s">
        <v>222</v>
      </c>
      <c r="J99" s="127" t="s">
        <v>223</v>
      </c>
      <c r="K99" s="127" t="s">
        <v>58</v>
      </c>
    </row>
    <row r="100" spans="3:11" ht="18" customHeight="1" x14ac:dyDescent="0.2">
      <c r="C100" s="124"/>
    </row>
    <row r="101" spans="3:11" ht="18" customHeight="1" x14ac:dyDescent="0.2">
      <c r="C101" s="124" t="s">
        <v>224</v>
      </c>
    </row>
    <row r="102" spans="3:11" ht="18" customHeight="1" x14ac:dyDescent="0.2">
      <c r="C102" s="124"/>
    </row>
    <row r="103" spans="3:11" ht="18" customHeight="1" x14ac:dyDescent="0.2">
      <c r="C103" s="124" t="s">
        <v>124</v>
      </c>
      <c r="F103" s="123" t="s">
        <v>125</v>
      </c>
      <c r="G103" s="123" t="s">
        <v>126</v>
      </c>
      <c r="H103" s="123" t="s">
        <v>127</v>
      </c>
      <c r="I103" s="123" t="s">
        <v>51</v>
      </c>
    </row>
    <row r="104" spans="3:11" ht="18" customHeight="1" x14ac:dyDescent="0.2">
      <c r="C104" s="124"/>
      <c r="F104" s="123" t="s">
        <v>128</v>
      </c>
      <c r="G104" s="123" t="s">
        <v>129</v>
      </c>
      <c r="H104" s="123" t="s">
        <v>225</v>
      </c>
      <c r="I104" s="123" t="s">
        <v>226</v>
      </c>
    </row>
    <row r="105" spans="3:11" ht="18" customHeight="1" x14ac:dyDescent="0.2">
      <c r="C105" s="124"/>
    </row>
    <row r="106" spans="3:11" ht="18" customHeight="1" thickBot="1" x14ac:dyDescent="0.25">
      <c r="C106" s="128" t="s">
        <v>52</v>
      </c>
      <c r="D106" s="129" t="s">
        <v>53</v>
      </c>
      <c r="E106" s="130" t="s">
        <v>54</v>
      </c>
      <c r="F106" s="130" t="s">
        <v>55</v>
      </c>
      <c r="G106" s="130" t="s">
        <v>56</v>
      </c>
      <c r="H106" s="130" t="s">
        <v>132</v>
      </c>
      <c r="I106" s="130" t="s">
        <v>133</v>
      </c>
      <c r="J106" s="130" t="s">
        <v>134</v>
      </c>
      <c r="K106" s="130" t="s">
        <v>135</v>
      </c>
    </row>
    <row r="107" spans="3:11" ht="18" customHeight="1" thickTop="1" x14ac:dyDescent="0.2">
      <c r="C107" s="125" t="s">
        <v>59</v>
      </c>
      <c r="D107" s="126" t="s">
        <v>7</v>
      </c>
      <c r="E107" s="127" t="s">
        <v>57</v>
      </c>
      <c r="F107" s="127" t="s">
        <v>84</v>
      </c>
      <c r="G107" s="127" t="s">
        <v>85</v>
      </c>
      <c r="H107" s="127" t="s">
        <v>227</v>
      </c>
      <c r="I107" s="127" t="s">
        <v>228</v>
      </c>
      <c r="J107" s="127" t="s">
        <v>58</v>
      </c>
      <c r="K107" s="127" t="s">
        <v>229</v>
      </c>
    </row>
    <row r="108" spans="3:11" ht="18" customHeight="1" x14ac:dyDescent="0.2">
      <c r="C108" s="125" t="s">
        <v>92</v>
      </c>
      <c r="D108" s="126" t="s">
        <v>7</v>
      </c>
      <c r="E108" s="127" t="s">
        <v>57</v>
      </c>
      <c r="F108" s="127" t="s">
        <v>115</v>
      </c>
      <c r="G108" s="127" t="s">
        <v>116</v>
      </c>
      <c r="H108" s="127" t="s">
        <v>230</v>
      </c>
      <c r="I108" s="127" t="s">
        <v>231</v>
      </c>
      <c r="J108" s="131" t="s">
        <v>232</v>
      </c>
      <c r="K108" s="127" t="s">
        <v>58</v>
      </c>
    </row>
    <row r="109" spans="3:11" ht="18" customHeight="1" x14ac:dyDescent="0.2">
      <c r="C109" s="124"/>
    </row>
    <row r="110" spans="3:11" ht="18" customHeight="1" x14ac:dyDescent="0.2">
      <c r="C110" s="124" t="s">
        <v>233</v>
      </c>
    </row>
    <row r="111" spans="3:11" ht="18" customHeight="1" x14ac:dyDescent="0.2">
      <c r="C111" s="124"/>
    </row>
    <row r="112" spans="3:11" ht="18" customHeight="1" x14ac:dyDescent="0.2">
      <c r="C112" s="124" t="s">
        <v>124</v>
      </c>
      <c r="F112" s="123" t="s">
        <v>125</v>
      </c>
      <c r="G112" s="123" t="s">
        <v>126</v>
      </c>
      <c r="H112" s="123" t="s">
        <v>127</v>
      </c>
      <c r="I112" s="123" t="s">
        <v>51</v>
      </c>
    </row>
    <row r="113" spans="3:11" ht="18" customHeight="1" x14ac:dyDescent="0.2">
      <c r="C113" s="124"/>
      <c r="F113" s="123" t="s">
        <v>128</v>
      </c>
      <c r="G113" s="123" t="s">
        <v>129</v>
      </c>
      <c r="H113" s="123" t="s">
        <v>234</v>
      </c>
      <c r="I113" s="123" t="s">
        <v>235</v>
      </c>
    </row>
    <row r="114" spans="3:11" ht="18" customHeight="1" x14ac:dyDescent="0.2">
      <c r="C114" s="124"/>
    </row>
    <row r="115" spans="3:11" ht="18" customHeight="1" thickBot="1" x14ac:dyDescent="0.25">
      <c r="C115" s="128" t="s">
        <v>52</v>
      </c>
      <c r="D115" s="129" t="s">
        <v>53</v>
      </c>
      <c r="E115" s="130" t="s">
        <v>54</v>
      </c>
      <c r="F115" s="130" t="s">
        <v>55</v>
      </c>
      <c r="G115" s="130" t="s">
        <v>56</v>
      </c>
      <c r="H115" s="130" t="s">
        <v>132</v>
      </c>
      <c r="I115" s="130" t="s">
        <v>133</v>
      </c>
      <c r="J115" s="130" t="s">
        <v>134</v>
      </c>
      <c r="K115" s="130" t="s">
        <v>135</v>
      </c>
    </row>
    <row r="116" spans="3:11" ht="18" customHeight="1" thickTop="1" x14ac:dyDescent="0.2">
      <c r="C116" s="125" t="s">
        <v>59</v>
      </c>
      <c r="D116" s="126" t="s">
        <v>7</v>
      </c>
      <c r="E116" s="127" t="s">
        <v>57</v>
      </c>
      <c r="F116" s="127" t="s">
        <v>86</v>
      </c>
      <c r="G116" s="127" t="s">
        <v>87</v>
      </c>
      <c r="H116" s="127" t="s">
        <v>236</v>
      </c>
      <c r="I116" s="127" t="s">
        <v>237</v>
      </c>
      <c r="J116" s="127" t="s">
        <v>58</v>
      </c>
      <c r="K116" s="127" t="s">
        <v>238</v>
      </c>
    </row>
    <row r="117" spans="3:11" ht="18" customHeight="1" x14ac:dyDescent="0.2">
      <c r="C117" s="125" t="s">
        <v>92</v>
      </c>
      <c r="D117" s="126" t="s">
        <v>7</v>
      </c>
      <c r="E117" s="127" t="s">
        <v>57</v>
      </c>
      <c r="F117" s="127" t="s">
        <v>117</v>
      </c>
      <c r="G117" s="127" t="s">
        <v>118</v>
      </c>
      <c r="H117" s="127" t="s">
        <v>239</v>
      </c>
      <c r="I117" s="127" t="s">
        <v>65</v>
      </c>
      <c r="J117" s="131" t="s">
        <v>240</v>
      </c>
      <c r="K117" s="127" t="s">
        <v>58</v>
      </c>
    </row>
    <row r="118" spans="3:11" ht="18" customHeight="1" x14ac:dyDescent="0.2">
      <c r="C118" s="124"/>
    </row>
    <row r="119" spans="3:11" ht="18" customHeight="1" x14ac:dyDescent="0.2">
      <c r="C119" s="124" t="s">
        <v>241</v>
      </c>
    </row>
    <row r="120" spans="3:11" ht="18" customHeight="1" x14ac:dyDescent="0.2">
      <c r="C120" s="124"/>
    </row>
    <row r="121" spans="3:11" ht="18" customHeight="1" x14ac:dyDescent="0.2">
      <c r="C121" s="124" t="s">
        <v>124</v>
      </c>
      <c r="F121" s="123" t="s">
        <v>125</v>
      </c>
      <c r="G121" s="123" t="s">
        <v>126</v>
      </c>
      <c r="H121" s="123" t="s">
        <v>127</v>
      </c>
      <c r="I121" s="123" t="s">
        <v>51</v>
      </c>
    </row>
    <row r="122" spans="3:11" ht="18" customHeight="1" x14ac:dyDescent="0.2">
      <c r="C122" s="124"/>
      <c r="F122" s="123" t="s">
        <v>128</v>
      </c>
      <c r="G122" s="123" t="s">
        <v>129</v>
      </c>
      <c r="H122" s="123" t="s">
        <v>242</v>
      </c>
      <c r="I122" s="123" t="s">
        <v>243</v>
      </c>
    </row>
    <row r="123" spans="3:11" ht="18" customHeight="1" x14ac:dyDescent="0.2">
      <c r="C123" s="124"/>
    </row>
    <row r="124" spans="3:11" ht="18" customHeight="1" thickBot="1" x14ac:dyDescent="0.25">
      <c r="C124" s="128" t="s">
        <v>52</v>
      </c>
      <c r="D124" s="129" t="s">
        <v>53</v>
      </c>
      <c r="E124" s="130" t="s">
        <v>54</v>
      </c>
      <c r="F124" s="130" t="s">
        <v>55</v>
      </c>
      <c r="G124" s="130" t="s">
        <v>56</v>
      </c>
      <c r="H124" s="130" t="s">
        <v>132</v>
      </c>
      <c r="I124" s="130" t="s">
        <v>133</v>
      </c>
      <c r="J124" s="130" t="s">
        <v>134</v>
      </c>
      <c r="K124" s="130" t="s">
        <v>135</v>
      </c>
    </row>
    <row r="125" spans="3:11" ht="18" customHeight="1" thickTop="1" x14ac:dyDescent="0.2">
      <c r="C125" s="125" t="s">
        <v>59</v>
      </c>
      <c r="D125" s="126" t="s">
        <v>7</v>
      </c>
      <c r="E125" s="127" t="s">
        <v>57</v>
      </c>
      <c r="F125" s="127" t="s">
        <v>89</v>
      </c>
      <c r="G125" s="127" t="s">
        <v>90</v>
      </c>
      <c r="H125" s="127" t="s">
        <v>244</v>
      </c>
      <c r="I125" s="127" t="s">
        <v>89</v>
      </c>
      <c r="J125" s="127" t="s">
        <v>58</v>
      </c>
      <c r="K125" s="127" t="s">
        <v>245</v>
      </c>
    </row>
    <row r="126" spans="3:11" ht="18" customHeight="1" x14ac:dyDescent="0.2">
      <c r="C126" s="125" t="s">
        <v>92</v>
      </c>
      <c r="D126" s="126" t="s">
        <v>7</v>
      </c>
      <c r="E126" s="127" t="s">
        <v>57</v>
      </c>
      <c r="F126" s="127" t="s">
        <v>119</v>
      </c>
      <c r="G126" s="127" t="s">
        <v>120</v>
      </c>
      <c r="H126" s="127" t="s">
        <v>246</v>
      </c>
      <c r="I126" s="127" t="s">
        <v>121</v>
      </c>
      <c r="J126" s="131" t="s">
        <v>247</v>
      </c>
      <c r="K126" s="127" t="s">
        <v>58</v>
      </c>
    </row>
    <row r="127" spans="3:11" ht="18" customHeight="1" x14ac:dyDescent="0.2">
      <c r="C127" s="124"/>
    </row>
    <row r="128" spans="3:11" ht="18" customHeight="1" x14ac:dyDescent="0.2">
      <c r="C128" s="124" t="s">
        <v>91</v>
      </c>
    </row>
    <row r="129" spans="3:3" ht="18" customHeight="1" x14ac:dyDescent="0.2">
      <c r="C129" s="123" t="s">
        <v>248</v>
      </c>
    </row>
  </sheetData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2</vt:i4>
      </vt:variant>
    </vt:vector>
  </HeadingPairs>
  <TitlesOfParts>
    <vt:vector size="6" baseType="lpstr">
      <vt:lpstr>Data</vt:lpstr>
      <vt:lpstr>Graph</vt:lpstr>
      <vt:lpstr>統計1</vt:lpstr>
      <vt:lpstr>統計1_1_OUT</vt:lpstr>
      <vt:lpstr>Data!Print_Area</vt:lpstr>
      <vt:lpstr>Graph!Print_A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情報システム部</dc:creator>
  <cp:lastModifiedBy>TAIKI</cp:lastModifiedBy>
  <cp:lastPrinted>2013-08-02T06:47:33Z</cp:lastPrinted>
  <dcterms:created xsi:type="dcterms:W3CDTF">1999-03-25T05:28:36Z</dcterms:created>
  <dcterms:modified xsi:type="dcterms:W3CDTF">2019-01-22T05:55:39Z</dcterms:modified>
</cp:coreProperties>
</file>